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35bda343ee774db/Documents/INDICASAT/Artículo transcriptomica Balb y Black/Experimental Biology and Medicine/final/"/>
    </mc:Choice>
  </mc:AlternateContent>
  <xr:revisionPtr revIDLastSave="0" documentId="8_{30171AC2-402E-E048-B6F2-C61C8E392A5E}" xr6:coauthVersionLast="47" xr6:coauthVersionMax="47" xr10:uidLastSave="{00000000-0000-0000-0000-000000000000}"/>
  <bookViews>
    <workbookView xWindow="0" yWindow="500" windowWidth="27540" windowHeight="19680" xr2:uid="{63134A9E-930C-4DC2-8356-5ADFE720B1D9}"/>
  </bookViews>
  <sheets>
    <sheet name="2022_mice_only" sheetId="2" r:id="rId1"/>
    <sheet name="Hoja1" sheetId="1" r:id="rId2"/>
  </sheets>
  <definedNames>
    <definedName name="DatosExternos_1" localSheetId="0" hidden="1">'2022_mice_only'!$A$2:$F$6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8" i="2" l="1"/>
  <c r="E423" i="2"/>
  <c r="E320" i="2"/>
  <c r="E458" i="2"/>
  <c r="E304" i="2"/>
  <c r="E586" i="2"/>
  <c r="E287" i="2"/>
  <c r="E13" i="2"/>
  <c r="E559" i="2"/>
  <c r="E128" i="2"/>
  <c r="E276" i="2"/>
  <c r="E334" i="2"/>
  <c r="E272" i="2"/>
  <c r="E501" i="2"/>
  <c r="E69" i="2"/>
  <c r="E531" i="2"/>
  <c r="E212" i="2"/>
  <c r="E247" i="2"/>
  <c r="E266" i="2"/>
  <c r="E164" i="2"/>
  <c r="E39" i="2"/>
  <c r="E510" i="2"/>
  <c r="E324" i="2"/>
  <c r="E160" i="2"/>
  <c r="E261" i="2"/>
  <c r="E89" i="2"/>
  <c r="E18" i="2"/>
  <c r="E482" i="2"/>
  <c r="E77" i="2"/>
  <c r="E374" i="2"/>
  <c r="E226" i="2"/>
  <c r="E211" i="2"/>
  <c r="E136" i="2"/>
  <c r="E307" i="2"/>
  <c r="E566" i="2"/>
  <c r="E340" i="2"/>
  <c r="E577" i="2"/>
  <c r="E600" i="2"/>
  <c r="E555" i="2"/>
  <c r="E384" i="2"/>
  <c r="E500" i="2"/>
  <c r="E144" i="2"/>
  <c r="E79" i="2"/>
  <c r="E11" i="2"/>
  <c r="E74" i="2"/>
  <c r="E204" i="2"/>
  <c r="E117" i="2"/>
  <c r="E213" i="2"/>
  <c r="E376" i="2"/>
  <c r="E244" i="2"/>
  <c r="E191" i="2"/>
  <c r="E357" i="2"/>
  <c r="E36" i="2"/>
  <c r="E284" i="2"/>
  <c r="E255" i="2"/>
  <c r="E451" i="2"/>
  <c r="E3" i="2"/>
  <c r="E392" i="2"/>
  <c r="E536" i="2"/>
  <c r="E445" i="2"/>
  <c r="E314" i="2"/>
  <c r="E198" i="2"/>
  <c r="E151" i="2"/>
  <c r="E433" i="2"/>
  <c r="E225" i="2"/>
  <c r="E50" i="2"/>
  <c r="E519" i="2"/>
  <c r="E379" i="2"/>
  <c r="E419" i="2"/>
  <c r="E58" i="2"/>
  <c r="E317" i="2"/>
  <c r="E418" i="2"/>
  <c r="E210" i="2"/>
  <c r="E150" i="2"/>
  <c r="E358" i="2"/>
  <c r="E457" i="2"/>
  <c r="E183" i="2"/>
  <c r="E232" i="2"/>
  <c r="E333" i="2"/>
  <c r="E595" i="2"/>
  <c r="E562" i="2"/>
  <c r="E471" i="2"/>
  <c r="E467" i="2"/>
  <c r="E73" i="2"/>
  <c r="E78" i="2"/>
  <c r="E612" i="2"/>
  <c r="E162" i="2"/>
  <c r="E228" i="2"/>
  <c r="E503" i="2"/>
  <c r="E557" i="2"/>
  <c r="E67" i="2"/>
  <c r="E321" i="2"/>
  <c r="E318" i="2"/>
  <c r="E93" i="2"/>
  <c r="E367" i="2"/>
  <c r="E603" i="2"/>
  <c r="E309" i="2"/>
  <c r="E534" i="2"/>
  <c r="E100" i="2"/>
  <c r="E95" i="2"/>
  <c r="E57" i="2"/>
  <c r="E587" i="2"/>
  <c r="E229" i="2"/>
  <c r="E206" i="2"/>
  <c r="E179" i="2"/>
  <c r="E194" i="2"/>
  <c r="E275" i="2"/>
  <c r="E459" i="2"/>
  <c r="E520" i="2"/>
  <c r="E462" i="2"/>
  <c r="E233" i="2"/>
  <c r="E436" i="2"/>
  <c r="E601" i="2"/>
  <c r="E530" i="2"/>
  <c r="E496" i="2"/>
  <c r="E426" i="2"/>
  <c r="E486" i="2"/>
  <c r="E416" i="2"/>
  <c r="E140" i="2"/>
  <c r="E153" i="2"/>
  <c r="E97" i="2"/>
  <c r="E248" i="2"/>
  <c r="E165" i="2"/>
  <c r="E216" i="2"/>
  <c r="E325" i="2"/>
  <c r="E414" i="2"/>
  <c r="E342" i="2"/>
  <c r="E131" i="2"/>
  <c r="E197" i="2"/>
  <c r="E102" i="2"/>
  <c r="E87" i="2"/>
  <c r="E46" i="2"/>
  <c r="E428" i="2"/>
  <c r="E399" i="2"/>
  <c r="E391" i="2"/>
  <c r="E380" i="2"/>
  <c r="E599" i="2"/>
  <c r="E470" i="2"/>
  <c r="E112" i="2"/>
  <c r="E310" i="2"/>
  <c r="E430" i="2"/>
  <c r="E47" i="2"/>
  <c r="E435" i="2"/>
  <c r="E238" i="2"/>
  <c r="E401" i="2"/>
  <c r="E363" i="2"/>
  <c r="E448" i="2"/>
  <c r="E547" i="2"/>
  <c r="E274" i="2"/>
  <c r="E574" i="2"/>
  <c r="E145" i="2"/>
  <c r="E484" i="2"/>
  <c r="E468" i="2"/>
  <c r="E354" i="2"/>
  <c r="E8" i="2"/>
  <c r="E347" i="2"/>
  <c r="E173" i="2"/>
  <c r="E472" i="2"/>
  <c r="E450" i="2"/>
  <c r="E61" i="2"/>
  <c r="E490" i="2"/>
  <c r="E528" i="2"/>
  <c r="E177" i="2"/>
  <c r="E133" i="2"/>
  <c r="E579" i="2"/>
  <c r="E554" i="2"/>
  <c r="E479" i="2"/>
  <c r="E137" i="2"/>
  <c r="E155" i="2"/>
  <c r="E53" i="2"/>
  <c r="E377" i="2"/>
  <c r="E202" i="2"/>
  <c r="E504" i="2"/>
  <c r="E605" i="2"/>
  <c r="E297" i="2"/>
  <c r="E328" i="2"/>
  <c r="E593" i="2"/>
  <c r="E604" i="2"/>
  <c r="E591" i="2"/>
  <c r="E138" i="2"/>
  <c r="E127" i="2"/>
  <c r="E594" i="2"/>
  <c r="E351" i="2"/>
  <c r="E223" i="2"/>
  <c r="E295" i="2"/>
  <c r="E535" i="2"/>
  <c r="E542" i="2"/>
  <c r="E142" i="2"/>
  <c r="E511" i="2"/>
  <c r="E124" i="2"/>
  <c r="E596" i="2"/>
  <c r="E509" i="2"/>
  <c r="E109" i="2"/>
  <c r="E516" i="2"/>
  <c r="E373" i="2"/>
  <c r="E251" i="2"/>
  <c r="E27" i="2"/>
  <c r="E243" i="2"/>
  <c r="E312" i="2"/>
  <c r="E188" i="2"/>
  <c r="E578" i="2"/>
  <c r="E250" i="2"/>
  <c r="E262" i="2"/>
  <c r="E413" i="2"/>
  <c r="E341" i="2"/>
  <c r="E513" i="2"/>
  <c r="E220" i="2"/>
  <c r="E345" i="2"/>
  <c r="E322" i="2"/>
  <c r="E613" i="2"/>
  <c r="E132" i="2"/>
  <c r="E196" i="2"/>
  <c r="E359" i="2"/>
  <c r="E258" i="2"/>
  <c r="E68" i="2"/>
  <c r="E455" i="2"/>
  <c r="E152" i="2"/>
  <c r="E43" i="2"/>
  <c r="E71" i="2"/>
  <c r="E42" i="2"/>
  <c r="E447" i="2"/>
  <c r="E350" i="2"/>
  <c r="E290" i="2"/>
  <c r="E299" i="2"/>
  <c r="E532" i="2"/>
  <c r="E372" i="2"/>
  <c r="E199" i="2"/>
  <c r="E64" i="2"/>
  <c r="E41" i="2"/>
  <c r="E368" i="2"/>
  <c r="E580" i="2"/>
  <c r="E118" i="2"/>
  <c r="E222" i="2"/>
  <c r="E616" i="2"/>
  <c r="E218" i="2"/>
  <c r="E382" i="2"/>
  <c r="E533" i="2"/>
  <c r="E240" i="2"/>
  <c r="E195" i="2"/>
  <c r="E91" i="2"/>
  <c r="E63" i="2"/>
  <c r="E524" i="2"/>
  <c r="E353" i="2"/>
  <c r="E208" i="2"/>
  <c r="E125" i="2"/>
  <c r="E174" i="2"/>
  <c r="E105" i="2"/>
  <c r="E564" i="2"/>
  <c r="E592" i="2"/>
  <c r="E607" i="2"/>
  <c r="E598" i="2"/>
  <c r="E409" i="2"/>
  <c r="E573" i="2"/>
  <c r="E584" i="2"/>
  <c r="E585" i="2"/>
  <c r="E614" i="2"/>
  <c r="E120" i="2"/>
  <c r="E104" i="2"/>
  <c r="E52" i="2"/>
  <c r="E123" i="2"/>
  <c r="E35" i="2"/>
  <c r="E70" i="2"/>
  <c r="E481" i="2"/>
  <c r="E393" i="2"/>
  <c r="E493" i="2"/>
  <c r="E205" i="2"/>
  <c r="E88" i="2"/>
  <c r="E31" i="2"/>
  <c r="E99" i="2"/>
  <c r="E185" i="2"/>
  <c r="E257" i="2"/>
  <c r="E305" i="2"/>
  <c r="E203" i="2"/>
  <c r="E114" i="2"/>
  <c r="E338" i="2"/>
  <c r="E86" i="2"/>
  <c r="E454" i="2"/>
  <c r="E552" i="2"/>
  <c r="E362" i="2"/>
  <c r="E581" i="2"/>
  <c r="E463" i="2"/>
  <c r="E412" i="2"/>
  <c r="E491" i="2"/>
  <c r="E30" i="2"/>
  <c r="E441" i="2"/>
  <c r="E158" i="2"/>
  <c r="E115" i="2"/>
  <c r="E437" i="2"/>
  <c r="E422" i="2"/>
  <c r="E282" i="2"/>
  <c r="E23" i="2"/>
  <c r="E6" i="2"/>
  <c r="E529" i="2"/>
  <c r="E563" i="2"/>
  <c r="E590" i="2"/>
  <c r="E602" i="2"/>
  <c r="E465" i="2"/>
  <c r="E154" i="2"/>
  <c r="E400" i="2"/>
  <c r="E308" i="2"/>
  <c r="E565" i="2"/>
  <c r="E537" i="2"/>
  <c r="E378" i="2"/>
  <c r="E488" i="2"/>
  <c r="E313" i="2"/>
  <c r="E82" i="2"/>
  <c r="E192" i="2"/>
  <c r="E186" i="2"/>
  <c r="E396" i="2"/>
  <c r="E166" i="2"/>
  <c r="E606" i="2"/>
  <c r="E337" i="2"/>
  <c r="E438" i="2"/>
  <c r="E221" i="2"/>
  <c r="E147" i="2"/>
  <c r="E54" i="2"/>
  <c r="E159" i="2"/>
  <c r="E279" i="2"/>
  <c r="E178" i="2"/>
  <c r="E460" i="2"/>
  <c r="E37" i="2"/>
  <c r="E288" i="2"/>
  <c r="E381" i="2"/>
  <c r="E81" i="2"/>
  <c r="E442" i="2"/>
  <c r="E98" i="2"/>
  <c r="E388" i="2"/>
  <c r="E214" i="2"/>
  <c r="E268" i="2"/>
  <c r="E280" i="2"/>
  <c r="E184" i="2"/>
  <c r="E507" i="2"/>
  <c r="E224" i="2"/>
  <c r="E429" i="2"/>
  <c r="E394" i="2"/>
  <c r="E110" i="2"/>
  <c r="E108" i="2"/>
  <c r="E294" i="2"/>
  <c r="E291" i="2"/>
  <c r="E495" i="2"/>
  <c r="E319" i="2"/>
  <c r="E440" i="2"/>
  <c r="E339" i="2"/>
  <c r="E254" i="2"/>
  <c r="E421" i="2"/>
  <c r="E298" i="2"/>
  <c r="E265" i="2"/>
  <c r="E56" i="2"/>
  <c r="E119" i="2"/>
  <c r="E475" i="2"/>
  <c r="E406" i="2"/>
  <c r="E561" i="2"/>
  <c r="E478" i="2"/>
  <c r="E572" i="2"/>
  <c r="E611" i="2"/>
  <c r="E443" i="2"/>
  <c r="E83" i="2"/>
  <c r="E269" i="2"/>
  <c r="E209" i="2"/>
  <c r="E20" i="2"/>
  <c r="E567" i="2"/>
  <c r="E403" i="2"/>
  <c r="E60" i="2"/>
  <c r="E17" i="2"/>
  <c r="E135" i="2"/>
  <c r="E234" i="2"/>
  <c r="E256" i="2"/>
  <c r="E461" i="2"/>
  <c r="E476" i="2"/>
  <c r="E370" i="2"/>
  <c r="E609" i="2"/>
  <c r="E608" i="2"/>
  <c r="E550" i="2"/>
  <c r="E176" i="2"/>
  <c r="E231" i="2"/>
  <c r="E343" i="2"/>
  <c r="E26" i="2"/>
  <c r="E281" i="2"/>
  <c r="E439" i="2"/>
  <c r="E527" i="2"/>
  <c r="E149" i="2"/>
  <c r="E277" i="2"/>
  <c r="E411" i="2"/>
  <c r="E446" i="2"/>
  <c r="E512" i="2"/>
  <c r="E502" i="2"/>
  <c r="E571" i="2"/>
  <c r="E29" i="2"/>
  <c r="E170" i="2"/>
  <c r="E62" i="2"/>
  <c r="E106" i="2"/>
  <c r="E111" i="2"/>
  <c r="E425" i="2"/>
  <c r="E371" i="2"/>
  <c r="E497" i="2"/>
  <c r="E76" i="2"/>
  <c r="E25" i="2"/>
  <c r="E90" i="2"/>
  <c r="E369" i="2"/>
  <c r="E389" i="2"/>
  <c r="E15" i="2"/>
  <c r="E130" i="2"/>
  <c r="E157" i="2"/>
  <c r="E193" i="2"/>
  <c r="E259" i="2"/>
  <c r="E103" i="2"/>
  <c r="E453" i="2"/>
  <c r="E300" i="2"/>
  <c r="E94" i="2"/>
  <c r="E575" i="2"/>
  <c r="E14" i="2"/>
  <c r="E364" i="2"/>
  <c r="E336" i="2"/>
  <c r="E301" i="2"/>
  <c r="E260" i="2"/>
  <c r="E169" i="2"/>
  <c r="E556" i="2"/>
  <c r="E352" i="2"/>
  <c r="E146" i="2"/>
  <c r="E517" i="2"/>
  <c r="E316" i="2"/>
  <c r="E283" i="2"/>
  <c r="E263" i="2"/>
  <c r="E390" i="2"/>
  <c r="E296" i="2"/>
  <c r="E51" i="2"/>
  <c r="E355" i="2"/>
  <c r="E387" i="2"/>
  <c r="E541" i="2"/>
  <c r="E75" i="2"/>
  <c r="E22" i="2"/>
  <c r="E32" i="2"/>
  <c r="E190" i="2"/>
  <c r="E431" i="2"/>
  <c r="E349" i="2"/>
  <c r="E7" i="2"/>
  <c r="E21" i="2"/>
  <c r="E286" i="2"/>
  <c r="E477" i="2"/>
  <c r="E560" i="2"/>
  <c r="E615" i="2"/>
  <c r="E4" i="2"/>
  <c r="E84" i="2"/>
  <c r="E267" i="2"/>
  <c r="E19" i="2"/>
  <c r="E302" i="2"/>
  <c r="E44" i="2"/>
  <c r="E452" i="2"/>
  <c r="E246" i="2"/>
  <c r="E385" i="2"/>
  <c r="E289" i="2"/>
  <c r="E432" i="2"/>
  <c r="E217" i="2"/>
  <c r="E570" i="2"/>
  <c r="E526" i="2"/>
  <c r="E326" i="2"/>
  <c r="E122" i="2"/>
  <c r="E506" i="2"/>
  <c r="E107" i="2"/>
  <c r="E24" i="2"/>
  <c r="E239" i="2"/>
  <c r="E569" i="2"/>
  <c r="E568" i="2"/>
  <c r="E361" i="2"/>
  <c r="E327" i="2"/>
  <c r="E466" i="2"/>
  <c r="E311" i="2"/>
  <c r="E189" i="2"/>
  <c r="E597" i="2"/>
  <c r="E583" i="2"/>
  <c r="E576" i="2"/>
  <c r="E271" i="2"/>
  <c r="E522" i="2"/>
  <c r="E546" i="2"/>
  <c r="E405" i="2"/>
  <c r="E397" i="2"/>
  <c r="E434" i="2"/>
  <c r="E424" i="2"/>
  <c r="E168" i="2"/>
  <c r="E538" i="2"/>
  <c r="E45" i="2"/>
  <c r="E175" i="2"/>
  <c r="E469" i="2"/>
  <c r="E499" i="2"/>
  <c r="E417" i="2"/>
  <c r="E141" i="2"/>
  <c r="E252" i="2"/>
  <c r="E551" i="2"/>
  <c r="E544" i="2"/>
  <c r="E113" i="2"/>
  <c r="E553" i="2"/>
  <c r="E143" i="2"/>
  <c r="E539" i="2"/>
  <c r="E48" i="2"/>
  <c r="E518" i="2"/>
  <c r="E66" i="2"/>
  <c r="E9" i="2"/>
  <c r="E330" i="2"/>
  <c r="E33" i="2"/>
  <c r="E126" i="2"/>
  <c r="E85" i="2"/>
  <c r="E420" i="2"/>
  <c r="E545" i="2"/>
  <c r="E444" i="2"/>
  <c r="E404" i="2"/>
  <c r="E402" i="2"/>
  <c r="E292" i="2"/>
  <c r="E16" i="2"/>
  <c r="E116" i="2"/>
  <c r="E34" i="2"/>
  <c r="E161" i="2"/>
  <c r="E200" i="2"/>
  <c r="E346" i="2"/>
  <c r="E383" i="2"/>
  <c r="E331" i="2"/>
  <c r="E242" i="2"/>
  <c r="E398" i="2"/>
  <c r="E494" i="2"/>
  <c r="E348" i="2"/>
  <c r="E492" i="2"/>
  <c r="E474" i="2"/>
  <c r="E10" i="2"/>
  <c r="E498" i="2"/>
  <c r="E12" i="2"/>
  <c r="E235" i="2"/>
  <c r="E182" i="2"/>
  <c r="E521" i="2"/>
  <c r="E249" i="2"/>
  <c r="E101" i="2"/>
  <c r="E285" i="2"/>
  <c r="E315" i="2"/>
  <c r="E241" i="2"/>
  <c r="E365" i="2"/>
  <c r="E483" i="2"/>
  <c r="E548" i="2"/>
  <c r="E489" i="2"/>
  <c r="E543" i="2"/>
  <c r="E335" i="2"/>
  <c r="E134" i="2"/>
  <c r="E245" i="2"/>
  <c r="E167" i="2"/>
  <c r="E514" i="2"/>
  <c r="E487" i="2"/>
  <c r="E253" i="2"/>
  <c r="E473" i="2"/>
  <c r="E92" i="2"/>
  <c r="E40" i="2"/>
  <c r="E236" i="2"/>
  <c r="E589" i="2"/>
  <c r="E230" i="2"/>
  <c r="E65" i="2"/>
  <c r="E172" i="2"/>
  <c r="E28" i="2"/>
  <c r="E508" i="2"/>
  <c r="E408" i="2"/>
  <c r="E582" i="2"/>
  <c r="E610" i="2"/>
  <c r="E323" i="2"/>
  <c r="E505" i="2"/>
  <c r="E5" i="2"/>
  <c r="E129" i="2"/>
  <c r="E227" i="2"/>
  <c r="E278" i="2"/>
  <c r="E523" i="2"/>
  <c r="E148" i="2"/>
  <c r="E270" i="2"/>
  <c r="E540" i="2"/>
  <c r="E456" i="2"/>
  <c r="E515" i="2"/>
  <c r="E207" i="2"/>
  <c r="E273" i="2"/>
  <c r="E306" i="2"/>
  <c r="E410" i="2"/>
  <c r="E80" i="2"/>
  <c r="E215" i="2"/>
  <c r="E201" i="2"/>
  <c r="E344" i="2"/>
  <c r="E49" i="2"/>
  <c r="E329" i="2"/>
  <c r="E332" i="2"/>
  <c r="E303" i="2"/>
  <c r="E464" i="2"/>
  <c r="E549" i="2"/>
  <c r="E264" i="2"/>
  <c r="E55" i="2"/>
  <c r="E171" i="2"/>
  <c r="E415" i="2"/>
  <c r="E366" i="2"/>
  <c r="E407" i="2"/>
  <c r="E121" i="2"/>
  <c r="E375" i="2"/>
  <c r="E59" i="2"/>
  <c r="E525" i="2"/>
  <c r="E163" i="2"/>
  <c r="E139" i="2"/>
  <c r="E356" i="2"/>
  <c r="E72" i="2"/>
  <c r="E293" i="2"/>
  <c r="E386" i="2"/>
  <c r="E395" i="2"/>
  <c r="E360" i="2"/>
  <c r="E427" i="2"/>
  <c r="E181" i="2"/>
  <c r="E187" i="2"/>
  <c r="E588" i="2"/>
  <c r="E485" i="2"/>
  <c r="E156" i="2"/>
  <c r="E96" i="2"/>
  <c r="E449" i="2"/>
  <c r="E38" i="2"/>
  <c r="E219" i="2"/>
  <c r="E480" i="2"/>
  <c r="E180" i="2"/>
  <c r="E23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1AC6217-2402-43AB-BB16-1AB17E809548}" keepAlive="1" name="Consulta - 2022_mice_only" description="Conexión a la consulta '2022_mice_only' en el libro." type="5" refreshedVersion="8" background="1" saveData="1">
    <dbPr connection="Provider=Microsoft.Mashup.OleDb.1;Data Source=$Workbook$;Location=2022_mice_only;Extended Properties=&quot;&quot;" command="SELECT * FROM [2022_mice_only]"/>
  </connection>
</connections>
</file>

<file path=xl/sharedStrings.xml><?xml version="1.0" encoding="utf-8"?>
<sst xmlns="http://schemas.openxmlformats.org/spreadsheetml/2006/main" count="1849" uniqueCount="1818">
  <si>
    <t>XM_011247898.2</t>
  </si>
  <si>
    <t>NR_027984.1</t>
  </si>
  <si>
    <t>NM_025557.1</t>
  </si>
  <si>
    <t>NM_172647.2</t>
  </si>
  <si>
    <t>XM_006496695.3</t>
  </si>
  <si>
    <t>XM_017321515.1</t>
  </si>
  <si>
    <t>XM_985134.6</t>
  </si>
  <si>
    <t>NM_009518.2</t>
  </si>
  <si>
    <t>NM_010766.2</t>
  </si>
  <si>
    <t>XM_006529396.3</t>
  </si>
  <si>
    <t>NM_011082.3</t>
  </si>
  <si>
    <t>NM_026976.2</t>
  </si>
  <si>
    <t>NM_010548.2</t>
  </si>
  <si>
    <t>XM_006529764.3</t>
  </si>
  <si>
    <t>XM_006529763.3</t>
  </si>
  <si>
    <t>XM_017321843.1</t>
  </si>
  <si>
    <t>XR_387186.3</t>
  </si>
  <si>
    <t>NM_007799.3</t>
  </si>
  <si>
    <t>XM_017313765.1</t>
  </si>
  <si>
    <t>NM_178079.3</t>
  </si>
  <si>
    <t>NM_001024945.1</t>
  </si>
  <si>
    <t>XM_017319995.1</t>
  </si>
  <si>
    <t>XR_865673.1</t>
  </si>
  <si>
    <t>XM_006496969.3</t>
  </si>
  <si>
    <t>NM_009452.2</t>
  </si>
  <si>
    <t>XM_011238892.2</t>
  </si>
  <si>
    <t>NM_144539.5</t>
  </si>
  <si>
    <t>XM_011238875.2</t>
  </si>
  <si>
    <t>XM_011238825.2</t>
  </si>
  <si>
    <t>NM_009813.2</t>
  </si>
  <si>
    <t>NM_080419.2</t>
  </si>
  <si>
    <t>XR_865740.1</t>
  </si>
  <si>
    <t>NM_177723.4</t>
  </si>
  <si>
    <t>NM_029084.3</t>
  </si>
  <si>
    <t>NM_026725.2</t>
  </si>
  <si>
    <t>NM_175026.3</t>
  </si>
  <si>
    <t>XM_017321420.1</t>
  </si>
  <si>
    <t>NM_172648.3</t>
  </si>
  <si>
    <t>NR_037996.1</t>
  </si>
  <si>
    <t>XM_017314070.1</t>
  </si>
  <si>
    <t>XM_011238926.2</t>
  </si>
  <si>
    <t>XR_865897.2</t>
  </si>
  <si>
    <t>NM_011426.3</t>
  </si>
  <si>
    <t>NM_008625.2</t>
  </si>
  <si>
    <t>NM_177843.3</t>
  </si>
  <si>
    <t>NR_040631.1</t>
  </si>
  <si>
    <t>NR_126479.1</t>
  </si>
  <si>
    <t>XR_001780227.1</t>
  </si>
  <si>
    <t>XM_006498860.3</t>
  </si>
  <si>
    <t>NM_001166206.1</t>
  </si>
  <si>
    <t>XM_011239478.1</t>
  </si>
  <si>
    <t>NM_001177568.1</t>
  </si>
  <si>
    <t>NM_010726.2</t>
  </si>
  <si>
    <t>NM_024208.4</t>
  </si>
  <si>
    <t>XR_866202.1</t>
  </si>
  <si>
    <t>NM_146578.2</t>
  </si>
  <si>
    <t>XM_006499557.2</t>
  </si>
  <si>
    <t>XM_011239565.2</t>
  </si>
  <si>
    <t>NM_001011872.2</t>
  </si>
  <si>
    <t>XM_011239623.1</t>
  </si>
  <si>
    <t>XR_374848.1</t>
  </si>
  <si>
    <t>NM_001081971.1</t>
  </si>
  <si>
    <t>XM_017316357.1</t>
  </si>
  <si>
    <t>NM_177157.4</t>
  </si>
  <si>
    <t>NM_145973.2</t>
  </si>
  <si>
    <t>NM_172980.2</t>
  </si>
  <si>
    <t>NM_001085518.1</t>
  </si>
  <si>
    <t>NM_025961.5</t>
  </si>
  <si>
    <t>NM_008008.4</t>
  </si>
  <si>
    <t>NM_198630.2</t>
  </si>
  <si>
    <t>NM_010090.2</t>
  </si>
  <si>
    <t>NM_145532.3</t>
  </si>
  <si>
    <t>NR_015523.2</t>
  </si>
  <si>
    <t>XR_866762.2</t>
  </si>
  <si>
    <t>NM_009976.4</t>
  </si>
  <si>
    <t>XR_001783509.1</t>
  </si>
  <si>
    <t>NM_011171.2</t>
  </si>
  <si>
    <t>NM_001316755.1</t>
  </si>
  <si>
    <t>XM_017319389.1</t>
  </si>
  <si>
    <t>XM_017319390.1</t>
  </si>
  <si>
    <t>NM_008489.2</t>
  </si>
  <si>
    <t>NM_175692.3</t>
  </si>
  <si>
    <t>NM_011125.2</t>
  </si>
  <si>
    <t>NM_001199308.1</t>
  </si>
  <si>
    <t>NM_001177399.1</t>
  </si>
  <si>
    <t>NM_010259.2</t>
  </si>
  <si>
    <t>NM_177260.2</t>
  </si>
  <si>
    <t>XM_006502239.3</t>
  </si>
  <si>
    <t>XM_006500975.3</t>
  </si>
  <si>
    <t>NM_026406.3</t>
  </si>
  <si>
    <t>NM_011516.2</t>
  </si>
  <si>
    <t>NM_008939.2</t>
  </si>
  <si>
    <t>NM_133222.3</t>
  </si>
  <si>
    <t>NM_024406.2</t>
  </si>
  <si>
    <t>XM_006530048.3</t>
  </si>
  <si>
    <t>XM_011240056.2</t>
  </si>
  <si>
    <t>NR_038079.1</t>
  </si>
  <si>
    <t>XR_375712.3</t>
  </si>
  <si>
    <t>NM_009690.2</t>
  </si>
  <si>
    <t>NM_016701.3</t>
  </si>
  <si>
    <t>NR_028359.1</t>
  </si>
  <si>
    <t>NR_015498.2</t>
  </si>
  <si>
    <t>NM_172530.3</t>
  </si>
  <si>
    <t>NR_033629.1</t>
  </si>
  <si>
    <t>NR_045872.1</t>
  </si>
  <si>
    <t>XR_375857.2</t>
  </si>
  <si>
    <t>NM_175666.2</t>
  </si>
  <si>
    <t>NM_010186.5</t>
  </si>
  <si>
    <t>NR_045845.1</t>
  </si>
  <si>
    <t>XM_006502524.3</t>
  </si>
  <si>
    <t>NM_009892.3</t>
  </si>
  <si>
    <t>NM_008183.3</t>
  </si>
  <si>
    <t>XM_006501185.3</t>
  </si>
  <si>
    <t>NM_177664.5</t>
  </si>
  <si>
    <t>XR_168405.4</t>
  </si>
  <si>
    <t>XM_006502104.2</t>
  </si>
  <si>
    <t>NM_010260.1</t>
  </si>
  <si>
    <t>NM_031367.1</t>
  </si>
  <si>
    <t>NR_040387.1</t>
  </si>
  <si>
    <t>XR_881388.2</t>
  </si>
  <si>
    <t>NM_011587.2</t>
  </si>
  <si>
    <t>XR_001784559.1</t>
  </si>
  <si>
    <t>NM_023537.5</t>
  </si>
  <si>
    <t>NM_007919.2</t>
  </si>
  <si>
    <t>XM_011250139.2</t>
  </si>
  <si>
    <t>NM_177195.3</t>
  </si>
  <si>
    <t>XM_017320482.1</t>
  </si>
  <si>
    <t>NM_025277.3</t>
  </si>
  <si>
    <t>NM_024257.1</t>
  </si>
  <si>
    <t>NM_008768.2</t>
  </si>
  <si>
    <t>XR_881402.1</t>
  </si>
  <si>
    <t>XR_881403.1</t>
  </si>
  <si>
    <t>NM_001040654.1</t>
  </si>
  <si>
    <t>XM_017320492.1</t>
  </si>
  <si>
    <t>XM_006503424.3</t>
  </si>
  <si>
    <t>NM_019563.2</t>
  </si>
  <si>
    <t>NR_045561.1</t>
  </si>
  <si>
    <t>XM_006503035.3</t>
  </si>
  <si>
    <t>NM_182783.2</t>
  </si>
  <si>
    <t>NM_018754.2</t>
  </si>
  <si>
    <t>XM_017320305.1</t>
  </si>
  <si>
    <t>XR_001784566.1</t>
  </si>
  <si>
    <t>NM_080559.1</t>
  </si>
  <si>
    <t>XM_006539164.1</t>
  </si>
  <si>
    <t>XR_001784571.1</t>
  </si>
  <si>
    <t>XM_017320560.1</t>
  </si>
  <si>
    <t>NM_008321.2</t>
  </si>
  <si>
    <t>NM_007574.2</t>
  </si>
  <si>
    <t>XM_011250234.2</t>
  </si>
  <si>
    <t>NM_025451.2</t>
  </si>
  <si>
    <t>NM_011060.4</t>
  </si>
  <si>
    <t>XM_006539214.3</t>
  </si>
  <si>
    <t>XM_017320563.1</t>
  </si>
  <si>
    <t>NM_027873.2</t>
  </si>
  <si>
    <t>NM_007745.4</t>
  </si>
  <si>
    <t>NM_027263.2</t>
  </si>
  <si>
    <t>NM_009802.2</t>
  </si>
  <si>
    <t>XM_006539426.2</t>
  </si>
  <si>
    <t>XM_017320185.1</t>
  </si>
  <si>
    <t>NR_102284.1</t>
  </si>
  <si>
    <t>NR_102283.1</t>
  </si>
  <si>
    <t>NM_178699.4</t>
  </si>
  <si>
    <t>XM_006539195.2</t>
  </si>
  <si>
    <t>NM_007646.5</t>
  </si>
  <si>
    <t>XM_006504056.2</t>
  </si>
  <si>
    <t>NR_003966.1</t>
  </si>
  <si>
    <t>XM_011249610.2</t>
  </si>
  <si>
    <t>XM_017321248.1</t>
  </si>
  <si>
    <t>NM_011578.3</t>
  </si>
  <si>
    <t>NM_007756.3</t>
  </si>
  <si>
    <t>NM_172719.2</t>
  </si>
  <si>
    <t>NR_003373.1</t>
  </si>
  <si>
    <t>NR_015554.2</t>
  </si>
  <si>
    <t>XM_006535833.3</t>
  </si>
  <si>
    <t>XM_011249800.1</t>
  </si>
  <si>
    <t>XM_017321253.1</t>
  </si>
  <si>
    <t>NM_011716.2</t>
  </si>
  <si>
    <t>NM_001136058.2</t>
  </si>
  <si>
    <t>XM_017321205.1</t>
  </si>
  <si>
    <t>NM_011435.3</t>
  </si>
  <si>
    <t>NM_011670.2</t>
  </si>
  <si>
    <t>XR_868470.1</t>
  </si>
  <si>
    <t>NR_110363.1</t>
  </si>
  <si>
    <t>XM_017321217.1</t>
  </si>
  <si>
    <t>XM_017321218.1</t>
  </si>
  <si>
    <t>XR_880410.1</t>
  </si>
  <si>
    <t>NM_152839.3</t>
  </si>
  <si>
    <t>NM_023785.3</t>
  </si>
  <si>
    <t>NM_008176.3</t>
  </si>
  <si>
    <t>NR_028429.1</t>
  </si>
  <si>
    <t>XR_880427.1</t>
  </si>
  <si>
    <t>NM_152803.4</t>
  </si>
  <si>
    <t>NM_001039646.2</t>
  </si>
  <si>
    <t>NR_132129.1</t>
  </si>
  <si>
    <t>XR_001784677.1</t>
  </si>
  <si>
    <t>XM_017321233.1</t>
  </si>
  <si>
    <t>XM_017321095.1</t>
  </si>
  <si>
    <t>XR_387594.2</t>
  </si>
  <si>
    <t>NR_027818.1</t>
  </si>
  <si>
    <t>NM_030701.3</t>
  </si>
  <si>
    <t>NM_153510.3</t>
  </si>
  <si>
    <t>NM_001327821.1</t>
  </si>
  <si>
    <t>NM_027562.4</t>
  </si>
  <si>
    <t>NM_028886.1</t>
  </si>
  <si>
    <t>NR_110484.1</t>
  </si>
  <si>
    <t>NR_028592.1</t>
  </si>
  <si>
    <t>NM_008514.4</t>
  </si>
  <si>
    <t>XR_868771.1</t>
  </si>
  <si>
    <t>NM_013743.2</t>
  </si>
  <si>
    <t>NR_037854.1</t>
  </si>
  <si>
    <t>XM_017321860.1</t>
  </si>
  <si>
    <t>XM_017321857.1</t>
  </si>
  <si>
    <t>XM_017321856.1</t>
  </si>
  <si>
    <t>NM_133764.3</t>
  </si>
  <si>
    <t>XM_006506461.3</t>
  </si>
  <si>
    <t>NM_053110.4</t>
  </si>
  <si>
    <t>NM_023456.3</t>
  </si>
  <si>
    <t>XR_869119.1</t>
  </si>
  <si>
    <t>XM_011241550.1</t>
  </si>
  <si>
    <t>NM_139218.1</t>
  </si>
  <si>
    <t>XM_017321688.1</t>
  </si>
  <si>
    <t>NM_019917.2</t>
  </si>
  <si>
    <t>XR_869425.1</t>
  </si>
  <si>
    <t>NM_175696.4</t>
  </si>
  <si>
    <t>XM_006506234.2</t>
  </si>
  <si>
    <t>NR_132130.1</t>
  </si>
  <si>
    <t>NM_001327860.1</t>
  </si>
  <si>
    <t>XM_011241224.2</t>
  </si>
  <si>
    <t>XR_869515.1</t>
  </si>
  <si>
    <t>NM_001034903.3</t>
  </si>
  <si>
    <t>NM_001038643.1</t>
  </si>
  <si>
    <t>NM_023908.2</t>
  </si>
  <si>
    <t>NM_001033380.3</t>
  </si>
  <si>
    <t>XM_017312419.1</t>
  </si>
  <si>
    <t>XR_391433.3</t>
  </si>
  <si>
    <t>NM_008421.3</t>
  </si>
  <si>
    <t>NM_028243.3</t>
  </si>
  <si>
    <t>NM_016669.1</t>
  </si>
  <si>
    <t>NM_001008700.3</t>
  </si>
  <si>
    <t>XM_017321934.1</t>
  </si>
  <si>
    <t>XR_001778025.1</t>
  </si>
  <si>
    <t>NM_001166672.1</t>
  </si>
  <si>
    <t>XM_006540325.3</t>
  </si>
  <si>
    <t>NR_028416.1</t>
  </si>
  <si>
    <t>XM_017322110.1</t>
  </si>
  <si>
    <t>NR_003555.1</t>
  </si>
  <si>
    <t>XM_017322235.1</t>
  </si>
  <si>
    <t>NM_020486.2</t>
  </si>
  <si>
    <t>NM_198425.2</t>
  </si>
  <si>
    <t>XR_391237.2</t>
  </si>
  <si>
    <t>NM_019928.1</t>
  </si>
  <si>
    <t>XR_001778123.1</t>
  </si>
  <si>
    <t>XM_006541153.2</t>
  </si>
  <si>
    <t>NM_172904.2</t>
  </si>
  <si>
    <t>XR_378297.2</t>
  </si>
  <si>
    <t>NM_010176.4</t>
  </si>
  <si>
    <t>NM_001311790.1</t>
  </si>
  <si>
    <t>NM_026384.3</t>
  </si>
  <si>
    <t>XR_001778020.1</t>
  </si>
  <si>
    <t>XM_992714.7</t>
  </si>
  <si>
    <t>XM_017312374.1</t>
  </si>
  <si>
    <t>NR_040749.1</t>
  </si>
  <si>
    <t>XR_001778245.1</t>
  </si>
  <si>
    <t>NM_175648.2</t>
  </si>
  <si>
    <t>XR_001778246.1</t>
  </si>
  <si>
    <t>NM_009627.1</t>
  </si>
  <si>
    <t>XM_011241958.1</t>
  </si>
  <si>
    <t>NM_011952.2</t>
  </si>
  <si>
    <t>NM_023258.4</t>
  </si>
  <si>
    <t>XR_378506.2</t>
  </si>
  <si>
    <t>NM_009983.2</t>
  </si>
  <si>
    <t>XM_006508884.3</t>
  </si>
  <si>
    <t>NM_029884.1</t>
  </si>
  <si>
    <t>NM_010344.4</t>
  </si>
  <si>
    <t>XM_006509311.3</t>
  </si>
  <si>
    <t>XM_006509312.2</t>
  </si>
  <si>
    <t>NM_001005865.3</t>
  </si>
  <si>
    <t>NM_145598.2</t>
  </si>
  <si>
    <t>XM_017312540.1</t>
  </si>
  <si>
    <t>NM_017370.2</t>
  </si>
  <si>
    <t>NM_020605.3</t>
  </si>
  <si>
    <t>NM_011404.3</t>
  </si>
  <si>
    <t>XM_011248335.1</t>
  </si>
  <si>
    <t>NM_133238.5</t>
  </si>
  <si>
    <t>XM_017312562.1</t>
  </si>
  <si>
    <t>NM_010172.4</t>
  </si>
  <si>
    <t>NM_026931.2</t>
  </si>
  <si>
    <t>NM_029037.4</t>
  </si>
  <si>
    <t>XM_006508980.3</t>
  </si>
  <si>
    <t>NM_001293759.1</t>
  </si>
  <si>
    <t>XM_006509487.2</t>
  </si>
  <si>
    <t>XM_011242244.2</t>
  </si>
  <si>
    <t>XM_006509715.3</t>
  </si>
  <si>
    <t>XM_017312713.1</t>
  </si>
  <si>
    <t>XR_870491.1</t>
  </si>
  <si>
    <t>NM_029865.2</t>
  </si>
  <si>
    <t>NM_145624.4</t>
  </si>
  <si>
    <t>XR_379082.3</t>
  </si>
  <si>
    <t>XR_387815.3</t>
  </si>
  <si>
    <t>XR_387847.3</t>
  </si>
  <si>
    <t>XR_001778449.1</t>
  </si>
  <si>
    <t>XM_011248563.1</t>
  </si>
  <si>
    <t>XR_387861.1</t>
  </si>
  <si>
    <t>XM_011248564.2</t>
  </si>
  <si>
    <t>NM_173014.1</t>
  </si>
  <si>
    <t>NM_024191.2</t>
  </si>
  <si>
    <t>NM_134141.4</t>
  </si>
  <si>
    <t>XR_001778644.1</t>
  </si>
  <si>
    <t>XM_011248577.1</t>
  </si>
  <si>
    <t>XR_001778477.1</t>
  </si>
  <si>
    <t>NM_023279.2</t>
  </si>
  <si>
    <t>XM_006530977.3</t>
  </si>
  <si>
    <t>XM_017313046.1</t>
  </si>
  <si>
    <t>XM_011248496.2</t>
  </si>
  <si>
    <t>XR_388210.1</t>
  </si>
  <si>
    <t>XM_006510634.3</t>
  </si>
  <si>
    <t>NM_175535.3</t>
  </si>
  <si>
    <t>NM_175485.4</t>
  </si>
  <si>
    <t>NM_198962.3</t>
  </si>
  <si>
    <t>NM_173781.4</t>
  </si>
  <si>
    <t>NM_207668.2</t>
  </si>
  <si>
    <t>NM_019807.2</t>
  </si>
  <si>
    <t>NM_001102607.1</t>
  </si>
  <si>
    <t>XR_001779006.1</t>
  </si>
  <si>
    <t>NM_009917.5</t>
  </si>
  <si>
    <t>XM_017313711.1</t>
  </si>
  <si>
    <t>NM_023831.3</t>
  </si>
  <si>
    <t>NR_033547.1</t>
  </si>
  <si>
    <t>NR_046048.1</t>
  </si>
  <si>
    <t>XR_379366.3</t>
  </si>
  <si>
    <t>XM_017313740.1</t>
  </si>
  <si>
    <t>NM_001033535.3</t>
  </si>
  <si>
    <t>XM_011242844.2</t>
  </si>
  <si>
    <t>NR_040401.1</t>
  </si>
  <si>
    <t>XR_870988.1</t>
  </si>
  <si>
    <t>NM_001033543.3</t>
  </si>
  <si>
    <t>XM_017313401.1</t>
  </si>
  <si>
    <t>XM_017313610.1</t>
  </si>
  <si>
    <t>XR_380009.2</t>
  </si>
  <si>
    <t>NM_030712.4</t>
  </si>
  <si>
    <t>NM_177914.3</t>
  </si>
  <si>
    <t>NM_173740.3</t>
  </si>
  <si>
    <t>NM_133990.5</t>
  </si>
  <si>
    <t>NM_019791.2</t>
  </si>
  <si>
    <t>NM_177789.4</t>
  </si>
  <si>
    <t>NM_009767.2</t>
  </si>
  <si>
    <t>NR_002844.2</t>
  </si>
  <si>
    <t>XM_973722.3</t>
  </si>
  <si>
    <t>NR_137282.1</t>
  </si>
  <si>
    <t>XR_001779735.1</t>
  </si>
  <si>
    <t>NM_011979.2</t>
  </si>
  <si>
    <t>NM_021320.3</t>
  </si>
  <si>
    <t>XM_011243103.1</t>
  </si>
  <si>
    <t>XM_011243239.2</t>
  </si>
  <si>
    <t>NM_019487.3</t>
  </si>
  <si>
    <t>XR_001779676.1</t>
  </si>
  <si>
    <t>XM_017313965.1</t>
  </si>
  <si>
    <t>NM_001254745.1</t>
  </si>
  <si>
    <t>XM_011243178.2</t>
  </si>
  <si>
    <t>XR_001779734.1</t>
  </si>
  <si>
    <t>XR_001779733.1</t>
  </si>
  <si>
    <t>XR_380174.2</t>
  </si>
  <si>
    <t>NR_015465.2</t>
  </si>
  <si>
    <t>XR_871502.1</t>
  </si>
  <si>
    <t>XR_380176.2</t>
  </si>
  <si>
    <t>NR_028580.1</t>
  </si>
  <si>
    <t>XM_006512791.3</t>
  </si>
  <si>
    <t>XM_017314177.1</t>
  </si>
  <si>
    <t>NR_037190.1</t>
  </si>
  <si>
    <t>XM_017314178.1</t>
  </si>
  <si>
    <t>NM_021272.3</t>
  </si>
  <si>
    <t>NM_011178.2</t>
  </si>
  <si>
    <t>XR_871946.1</t>
  </si>
  <si>
    <t>NM_010401.4</t>
  </si>
  <si>
    <t>XM_006514904.3</t>
  </si>
  <si>
    <t>NM_033374.3</t>
  </si>
  <si>
    <t>NR_015577.1</t>
  </si>
  <si>
    <t>XM_006532797.3</t>
  </si>
  <si>
    <t>NM_178870.5</t>
  </si>
  <si>
    <t>XR_001780315.1</t>
  </si>
  <si>
    <t>NR_015556.1</t>
  </si>
  <si>
    <t>XR_872211.2</t>
  </si>
  <si>
    <t>XR_001780142.1</t>
  </si>
  <si>
    <t>XR_872235.2</t>
  </si>
  <si>
    <t>XR_872234.2</t>
  </si>
  <si>
    <t>XM_017314882.1</t>
  </si>
  <si>
    <t>XM_017314883.1</t>
  </si>
  <si>
    <t>NM_029861.2</t>
  </si>
  <si>
    <t>XR_872284.1</t>
  </si>
  <si>
    <t>XR_872286.1</t>
  </si>
  <si>
    <t>NM_008218.2</t>
  </si>
  <si>
    <t>NM_001083955.1</t>
  </si>
  <si>
    <t>XR_001780187.1</t>
  </si>
  <si>
    <t>NM_013917.2</t>
  </si>
  <si>
    <t>NR_126460.1</t>
  </si>
  <si>
    <t>NR_028101.1</t>
  </si>
  <si>
    <t>XR_001780122.1</t>
  </si>
  <si>
    <t>XM_017314749.1</t>
  </si>
  <si>
    <t>NR_037964.1</t>
  </si>
  <si>
    <t>XM_011249366.2</t>
  </si>
  <si>
    <t>NM_027817.3</t>
  </si>
  <si>
    <t>NM_009080.2</t>
  </si>
  <si>
    <t>NM_031880.3</t>
  </si>
  <si>
    <t>NM_007528.3</t>
  </si>
  <si>
    <t>NR_027858.1</t>
  </si>
  <si>
    <t>NM_013653.3</t>
  </si>
  <si>
    <t>XR_001780284.1</t>
  </si>
  <si>
    <t>XM_017314893.1</t>
  </si>
  <si>
    <t>NM_033217.3</t>
  </si>
  <si>
    <t>NR_045187.1</t>
  </si>
  <si>
    <t>NM_008081.3</t>
  </si>
  <si>
    <t>NM_008175.4</t>
  </si>
  <si>
    <t>NR_045346.1</t>
  </si>
  <si>
    <t>XR_001779926.1</t>
  </si>
  <si>
    <t>XM_006531987.2</t>
  </si>
  <si>
    <t>NM_145437.2</t>
  </si>
  <si>
    <t>XR_389245.3</t>
  </si>
  <si>
    <t>NM_001101656.2</t>
  </si>
  <si>
    <t>NM_018822.3</t>
  </si>
  <si>
    <t>XM_006533589.2</t>
  </si>
  <si>
    <t>XM_011243911.2</t>
  </si>
  <si>
    <t>XM_011243892.2</t>
  </si>
  <si>
    <t>XR_001780577.1</t>
  </si>
  <si>
    <t>NM_001289504.1</t>
  </si>
  <si>
    <t>NM_016800.3</t>
  </si>
  <si>
    <t>XM_017315280.1</t>
  </si>
  <si>
    <t>NM_027828.2</t>
  </si>
  <si>
    <t>XM_006515166.2</t>
  </si>
  <si>
    <t>XR_872685.1</t>
  </si>
  <si>
    <t>NM_028133.2</t>
  </si>
  <si>
    <t>XM_017315325.1</t>
  </si>
  <si>
    <t>XM_011244154.2</t>
  </si>
  <si>
    <t>XM_006516123.3</t>
  </si>
  <si>
    <t>NM_009705.3</t>
  </si>
  <si>
    <t>XR_872845.2</t>
  </si>
  <si>
    <t>XR_872928.2</t>
  </si>
  <si>
    <t>XR_382000.1</t>
  </si>
  <si>
    <t>XR_001780735.1</t>
  </si>
  <si>
    <t>NM_012054.4</t>
  </si>
  <si>
    <t>NM_009369.4</t>
  </si>
  <si>
    <t>NM_172143.2</t>
  </si>
  <si>
    <t>NM_001145162.1</t>
  </si>
  <si>
    <t>NM_009712.3</t>
  </si>
  <si>
    <t>NM_013777.2</t>
  </si>
  <si>
    <t>NM_178199.2</t>
  </si>
  <si>
    <t>NM_175665.2</t>
  </si>
  <si>
    <t>NM_178198.2</t>
  </si>
  <si>
    <t>NR_046184.1</t>
  </si>
  <si>
    <t>NM_008104.2</t>
  </si>
  <si>
    <t>XR_382293.1</t>
  </si>
  <si>
    <t>NR_132443.1</t>
  </si>
  <si>
    <t>NM_010101.4</t>
  </si>
  <si>
    <t>XM_011244379.1</t>
  </si>
  <si>
    <t>XR_382479.2</t>
  </si>
  <si>
    <t>XR_873492.1</t>
  </si>
  <si>
    <t>XM_011244594.2</t>
  </si>
  <si>
    <t>XR_001780752.1</t>
  </si>
  <si>
    <t>NM_009984.4</t>
  </si>
  <si>
    <t>XM_017315563.1</t>
  </si>
  <si>
    <t>NR_033540.1</t>
  </si>
  <si>
    <t>XR_382594.1</t>
  </si>
  <si>
    <t>XM_017315686.1</t>
  </si>
  <si>
    <t>NM_007974.4</t>
  </si>
  <si>
    <t>XM_017315697.1</t>
  </si>
  <si>
    <t>XM_017315415.1</t>
  </si>
  <si>
    <t>NM_010871.2</t>
  </si>
  <si>
    <t>XR_873936.1</t>
  </si>
  <si>
    <t>XM_017316243.1</t>
  </si>
  <si>
    <t>XR_383705.3</t>
  </si>
  <si>
    <t>NM_181390.3</t>
  </si>
  <si>
    <t>NM_138672.2</t>
  </si>
  <si>
    <t>XR_874599.2</t>
  </si>
  <si>
    <t>NM_001111119.1</t>
  </si>
  <si>
    <t>XR_874615.1</t>
  </si>
  <si>
    <t>NM_013632.4</t>
  </si>
  <si>
    <t>NM_053113.2</t>
  </si>
  <si>
    <t>XM_017316277.1</t>
  </si>
  <si>
    <t>XR_001781260.1</t>
  </si>
  <si>
    <t>NM_008608.4</t>
  </si>
  <si>
    <t>NM_010590.5</t>
  </si>
  <si>
    <t>NM_001167908.1</t>
  </si>
  <si>
    <t>XM_017316015.1</t>
  </si>
  <si>
    <t>NR_002889.2</t>
  </si>
  <si>
    <t>NM_007800.2</t>
  </si>
  <si>
    <t>NM_013542.2</t>
  </si>
  <si>
    <t>XM_006518384.1</t>
  </si>
  <si>
    <t>NM_009366.4</t>
  </si>
  <si>
    <t>NM_172488.2</t>
  </si>
  <si>
    <t>XM_006518769.3</t>
  </si>
  <si>
    <t>NM_008392.1</t>
  </si>
  <si>
    <t>XR_001781738.1</t>
  </si>
  <si>
    <t>NR_038186.1</t>
  </si>
  <si>
    <t>NM_026346.3</t>
  </si>
  <si>
    <t>XM_001474178.5</t>
  </si>
  <si>
    <t>NM_001166360.1</t>
  </si>
  <si>
    <t>NM_008681.2</t>
  </si>
  <si>
    <t>NM_011838.4</t>
  </si>
  <si>
    <t>NM_010742.1</t>
  </si>
  <si>
    <t>NM_029627.2</t>
  </si>
  <si>
    <t>NM_025929.2</t>
  </si>
  <si>
    <t>XR_001781691.1</t>
  </si>
  <si>
    <t>XR_875429.2</t>
  </si>
  <si>
    <t>NM_001024848.2</t>
  </si>
  <si>
    <t>NM_008495.2</t>
  </si>
  <si>
    <t>NR_030675.1</t>
  </si>
  <si>
    <t>XM_017316808.1</t>
  </si>
  <si>
    <t>XM_017316806.1</t>
  </si>
  <si>
    <t>XR_001781583.1</t>
  </si>
  <si>
    <t>XM_017316502.1</t>
  </si>
  <si>
    <t>NM_009303.2</t>
  </si>
  <si>
    <t>NM_001207021.1</t>
  </si>
  <si>
    <t>NM_011161.5</t>
  </si>
  <si>
    <t>NM_001033851.1</t>
  </si>
  <si>
    <t>NM_021279.4</t>
  </si>
  <si>
    <t>NM_001013741.1</t>
  </si>
  <si>
    <t>NR_126081.1</t>
  </si>
  <si>
    <t>XM_006521897.3</t>
  </si>
  <si>
    <t>NM_008909.2</t>
  </si>
  <si>
    <t>XM_017317148.1</t>
  </si>
  <si>
    <t>XM_006522664.3</t>
  </si>
  <si>
    <t>NM_053181.3</t>
  </si>
  <si>
    <t>NM_020260.2</t>
  </si>
  <si>
    <t>NM_028803.4</t>
  </si>
  <si>
    <t>XM_017317138.1</t>
  </si>
  <si>
    <t>XR_384581.3</t>
  </si>
  <si>
    <t>XM_006522410.3</t>
  </si>
  <si>
    <t>NM_001304528.1</t>
  </si>
  <si>
    <t>NM_020509.3</t>
  </si>
  <si>
    <t>XM_006522486.2</t>
  </si>
  <si>
    <t>XM_011246162.2</t>
  </si>
  <si>
    <t>NM_009621.5</t>
  </si>
  <si>
    <t>XR_385062.2</t>
  </si>
  <si>
    <t>NM_001033978.3</t>
  </si>
  <si>
    <t>XM_006525081.3</t>
  </si>
  <si>
    <t>XR_001782119.1</t>
  </si>
  <si>
    <t>NM_139138.3</t>
  </si>
  <si>
    <t>NM_010137.3</t>
  </si>
  <si>
    <t>NR_028305.2</t>
  </si>
  <si>
    <t>XR_876388.1</t>
  </si>
  <si>
    <t>XM_011246186.2</t>
  </si>
  <si>
    <t>XR_385201.3</t>
  </si>
  <si>
    <t>XR_876628.1</t>
  </si>
  <si>
    <t>XR_385428.2</t>
  </si>
  <si>
    <t>NM_013521.2</t>
  </si>
  <si>
    <t>XR_385459.3</t>
  </si>
  <si>
    <t>XM_017317457.1</t>
  </si>
  <si>
    <t>NM_008503.5</t>
  </si>
  <si>
    <t>NM_001317404.1</t>
  </si>
  <si>
    <t>NR_033521.1</t>
  </si>
  <si>
    <t>NR_131118.1</t>
  </si>
  <si>
    <t>NM_001002786.2</t>
  </si>
  <si>
    <t>NM_023734.3</t>
  </si>
  <si>
    <t>NM_025374.3</t>
  </si>
  <si>
    <t>NM_011296.2</t>
  </si>
  <si>
    <t>XR_001782261.1</t>
  </si>
  <si>
    <t>NR_033305.1</t>
  </si>
  <si>
    <t>XM_017317261.1</t>
  </si>
  <si>
    <t>XM_017317737.1</t>
  </si>
  <si>
    <t>XM_017317579.1</t>
  </si>
  <si>
    <t>NM_011413.2</t>
  </si>
  <si>
    <t>NM_010478.2</t>
  </si>
  <si>
    <t>XM_017317278.1</t>
  </si>
  <si>
    <t>NM_010734.2</t>
  </si>
  <si>
    <t>NM_008518.2</t>
  </si>
  <si>
    <t>NM_001143689.1</t>
  </si>
  <si>
    <t>NR_051981.1</t>
  </si>
  <si>
    <t>NM_207648.1</t>
  </si>
  <si>
    <t>NM_010391.4</t>
  </si>
  <si>
    <t>NR_015618.2</t>
  </si>
  <si>
    <t>NM_001199967.1</t>
  </si>
  <si>
    <t>NM_008199.2</t>
  </si>
  <si>
    <t>NM_001271005.1</t>
  </si>
  <si>
    <t>NM_001177467.1</t>
  </si>
  <si>
    <t>XR_385346.2</t>
  </si>
  <si>
    <t>NM_027834.3</t>
  </si>
  <si>
    <t>XM_006523462.2</t>
  </si>
  <si>
    <t>NM_146079.1</t>
  </si>
  <si>
    <t>XR_876866.1</t>
  </si>
  <si>
    <t>NM_009778.3</t>
  </si>
  <si>
    <t>NR_028551.1</t>
  </si>
  <si>
    <t>NR_003363.1</t>
  </si>
  <si>
    <t>NM_008532.2</t>
  </si>
  <si>
    <t>NM_029942.1</t>
  </si>
  <si>
    <t>NM_001270646.1</t>
  </si>
  <si>
    <t>NM_033575.3</t>
  </si>
  <si>
    <t>NM_130449.2</t>
  </si>
  <si>
    <t>NR_040534.1</t>
  </si>
  <si>
    <t>NM_001033446.2</t>
  </si>
  <si>
    <t>NM_001081072.1</t>
  </si>
  <si>
    <t>XR_877175.2</t>
  </si>
  <si>
    <t>NM_008058.2</t>
  </si>
  <si>
    <t>XM_006526273.3</t>
  </si>
  <si>
    <t>NM_133237.3</t>
  </si>
  <si>
    <t>XR_001782549.1</t>
  </si>
  <si>
    <t>XM_017318021.1</t>
  </si>
  <si>
    <t>NM_010324.2</t>
  </si>
  <si>
    <t>NM_016933.3</t>
  </si>
  <si>
    <t>NM_019861.1</t>
  </si>
  <si>
    <t>NR_015545.2</t>
  </si>
  <si>
    <t>NM_001190436.1</t>
  </si>
  <si>
    <t>NM_011913.2</t>
  </si>
  <si>
    <t>NR_102366.1</t>
  </si>
  <si>
    <t>NM_001310331.1</t>
  </si>
  <si>
    <t>NM_028595.4</t>
  </si>
  <si>
    <t>NM_027209.3</t>
  </si>
  <si>
    <t>XM_017318106.1</t>
  </si>
  <si>
    <t>XM_011247418.1</t>
  </si>
  <si>
    <t>NM_008043.3</t>
  </si>
  <si>
    <t>XR_877902.1</t>
  </si>
  <si>
    <t>NR_028427.1</t>
  </si>
  <si>
    <t>XR_877919.2</t>
  </si>
  <si>
    <t>NM_029839.3</t>
  </si>
  <si>
    <t>XM_017318321.1</t>
  </si>
  <si>
    <t>XR_001782657.1</t>
  </si>
  <si>
    <t>Sp110</t>
  </si>
  <si>
    <t>2810025M15Rik</t>
  </si>
  <si>
    <t>RIKEN cDNA 2810025M15 gene</t>
  </si>
  <si>
    <t>Pcp4l1</t>
  </si>
  <si>
    <t>Purkinje cell protein 4-like 1</t>
  </si>
  <si>
    <t>F11r</t>
  </si>
  <si>
    <t>F11 receptor</t>
  </si>
  <si>
    <t>Wnt10a</t>
  </si>
  <si>
    <t>wingless-type MMTV integration site family, member 10A</t>
  </si>
  <si>
    <t>Marco</t>
  </si>
  <si>
    <t>macrophage receptor with collagenous structure</t>
  </si>
  <si>
    <t>Pigr</t>
  </si>
  <si>
    <t>polymeric immunoglobulin receptor</t>
  </si>
  <si>
    <t>Fcmr</t>
  </si>
  <si>
    <t>Fc fragment of IgM receptor</t>
  </si>
  <si>
    <t>Il10</t>
  </si>
  <si>
    <t>interleukin 10</t>
  </si>
  <si>
    <t>Ikbke</t>
  </si>
  <si>
    <t>Ctse</t>
  </si>
  <si>
    <t>cathepsin E</t>
  </si>
  <si>
    <t>Pm20d1</t>
  </si>
  <si>
    <t>peptidase M20 domain containing 1</t>
  </si>
  <si>
    <t>Qsox1</t>
  </si>
  <si>
    <t>Gm31493</t>
  </si>
  <si>
    <t>Tnfsf4</t>
  </si>
  <si>
    <t>tumor necrosis factor (ligand) superfamily, member 4</t>
  </si>
  <si>
    <t>Gm39701</t>
  </si>
  <si>
    <t>predicted gene, 39701</t>
  </si>
  <si>
    <t>Slamf7</t>
  </si>
  <si>
    <t>SLAM family member 7</t>
  </si>
  <si>
    <t>Slamf6</t>
  </si>
  <si>
    <t>Casq1</t>
  </si>
  <si>
    <t>calsequestrin 1</t>
  </si>
  <si>
    <t>Igsf8</t>
  </si>
  <si>
    <t>immunoglobulin superfamily, member 8</t>
  </si>
  <si>
    <t>Vsig8</t>
  </si>
  <si>
    <t>Slamf8</t>
  </si>
  <si>
    <t>SLAM family member 8</t>
  </si>
  <si>
    <t>Dusp23</t>
  </si>
  <si>
    <t>dual specificity phosphatase 23</t>
  </si>
  <si>
    <t>Ifi205</t>
  </si>
  <si>
    <t>interferon activated gene 205</t>
  </si>
  <si>
    <t>Hmga2-ps1</t>
  </si>
  <si>
    <t>high mobility group AT-hook 2, pseudogene 1</t>
  </si>
  <si>
    <t>Siglec1</t>
  </si>
  <si>
    <t>sialic acid binding Ig-like lectin 1, sialoadhesin</t>
  </si>
  <si>
    <t>Mrc1</t>
  </si>
  <si>
    <t>mannose receptor, C type 1</t>
  </si>
  <si>
    <t>Gm14461</t>
  </si>
  <si>
    <t>predicted gene 14461</t>
  </si>
  <si>
    <t>4930412B13Rik</t>
  </si>
  <si>
    <t>RIKEN cDNA 4930412B13 gene</t>
  </si>
  <si>
    <t>Gm13986</t>
  </si>
  <si>
    <t>predicted gene 13986</t>
  </si>
  <si>
    <t>Ap4e1</t>
  </si>
  <si>
    <t>Mertk</t>
  </si>
  <si>
    <t>Erv3</t>
  </si>
  <si>
    <t>endogenous retroviral sequence 3</t>
  </si>
  <si>
    <t>Zfp970</t>
  </si>
  <si>
    <t>zinc finger protein 970</t>
  </si>
  <si>
    <t>Phyh</t>
  </si>
  <si>
    <t>phytanoyl-CoA hydroxylase</t>
  </si>
  <si>
    <t>Echdc3</t>
  </si>
  <si>
    <t>enoyl Coenzyme A hydratase domain containing 3</t>
  </si>
  <si>
    <t>Gm39813</t>
  </si>
  <si>
    <t>predicted gene, 39813</t>
  </si>
  <si>
    <t>Accs</t>
  </si>
  <si>
    <t>Ankrd63</t>
  </si>
  <si>
    <t>ankyrin repeat domain 63</t>
  </si>
  <si>
    <t>Plcb2</t>
  </si>
  <si>
    <t>Gchfr</t>
  </si>
  <si>
    <t>GTP cyclohydrolase I feedback regulator</t>
  </si>
  <si>
    <t>Ell3</t>
  </si>
  <si>
    <t>elongation factor RNA polymerase II-like 3</t>
  </si>
  <si>
    <t>Slc28a2</t>
  </si>
  <si>
    <t>solute carrier family 28 (sodium-coupled nucleoside transporter), member 2</t>
  </si>
  <si>
    <t>Gatm</t>
  </si>
  <si>
    <t>glycine amidinotransferase (L-arginine:glycine amidinotransferase)</t>
  </si>
  <si>
    <t>Fgf7</t>
  </si>
  <si>
    <t>fibroblast growth factor 7</t>
  </si>
  <si>
    <t>1810024B03Rik</t>
  </si>
  <si>
    <t>RIKEN cDNA 1810024B03 gene</t>
  </si>
  <si>
    <t>Dusp2</t>
  </si>
  <si>
    <t>dual specificity phosphatase 2</t>
  </si>
  <si>
    <t>Mall</t>
  </si>
  <si>
    <t>mal, T cell differentiation protein-like</t>
  </si>
  <si>
    <t>A730017L22Rik</t>
  </si>
  <si>
    <t>RIKEN cDNA A730017L22 gene</t>
  </si>
  <si>
    <t>Cst3</t>
  </si>
  <si>
    <t>cystatin C</t>
  </si>
  <si>
    <t>Procr</t>
  </si>
  <si>
    <t>protein C receptor, endothelial</t>
  </si>
  <si>
    <t>Cnbd2</t>
  </si>
  <si>
    <t>Lbp</t>
  </si>
  <si>
    <t>lipopolysaccharide binding protein</t>
  </si>
  <si>
    <t>Snhg11</t>
  </si>
  <si>
    <t>small nucleolar RNA host gene 11</t>
  </si>
  <si>
    <t>Pltp</t>
  </si>
  <si>
    <t>phospholipid transfer protein</t>
  </si>
  <si>
    <t>Gm14440</t>
  </si>
  <si>
    <t>predicted gene 14440</t>
  </si>
  <si>
    <t>Zfp971</t>
  </si>
  <si>
    <t>Gbp2b</t>
  </si>
  <si>
    <t>guanylate binding protein 2b</t>
  </si>
  <si>
    <t>Tmem154</t>
  </si>
  <si>
    <t>transmembrane protein 154</t>
  </si>
  <si>
    <t>Ctss</t>
  </si>
  <si>
    <t>Rnf115</t>
  </si>
  <si>
    <t>ring finger protein 115</t>
  </si>
  <si>
    <t>Sycp1</t>
  </si>
  <si>
    <t>synaptonemal complex protein 1</t>
  </si>
  <si>
    <t>Prss12</t>
  </si>
  <si>
    <t>protease, serine 12 neurotrypsin (motopsin)</t>
  </si>
  <si>
    <t>Adgrl4</t>
  </si>
  <si>
    <t>adhesion G protein-coupled receptor L4</t>
  </si>
  <si>
    <t>Fabp4</t>
  </si>
  <si>
    <t>fatty acid binding protein 4, adipocyte</t>
  </si>
  <si>
    <t>Mgst2</t>
  </si>
  <si>
    <t>Gm2447</t>
  </si>
  <si>
    <t>predicted gene 2447</t>
  </si>
  <si>
    <t>Gm38503</t>
  </si>
  <si>
    <t>predicted gene, 38503</t>
  </si>
  <si>
    <t>Cd5l</t>
  </si>
  <si>
    <t>CD5 antigen-like</t>
  </si>
  <si>
    <t>Nes</t>
  </si>
  <si>
    <t>nestin</t>
  </si>
  <si>
    <t>5830417I10Rik</t>
  </si>
  <si>
    <t>1500004A13Rik</t>
  </si>
  <si>
    <t>RIKEN cDNA 1500004A13 gene</t>
  </si>
  <si>
    <t>She</t>
  </si>
  <si>
    <t>src homology 2 domain-containing transforming protein E</t>
  </si>
  <si>
    <t>BC021767</t>
  </si>
  <si>
    <t>Gm9054</t>
  </si>
  <si>
    <t>predicted gene 9054</t>
  </si>
  <si>
    <t>Gm20627</t>
  </si>
  <si>
    <t>predicted gene 20627</t>
  </si>
  <si>
    <t>Fcgr1</t>
  </si>
  <si>
    <t>Fc receptor, IgG, high affinity I</t>
  </si>
  <si>
    <t>Gm5547</t>
  </si>
  <si>
    <t>predicted gene 5547</t>
  </si>
  <si>
    <t>Chil5</t>
  </si>
  <si>
    <t>Chil3</t>
  </si>
  <si>
    <t>chitinase-like 3</t>
  </si>
  <si>
    <t>Gstm2</t>
  </si>
  <si>
    <t>glutathione S-transferase, mu 2</t>
  </si>
  <si>
    <t>Frrs1</t>
  </si>
  <si>
    <t>Plppr4</t>
  </si>
  <si>
    <t>phospholipid phosphatase related 4</t>
  </si>
  <si>
    <t>Alpk1</t>
  </si>
  <si>
    <t>Gbp2</t>
  </si>
  <si>
    <t>guanylate binding protein 2</t>
  </si>
  <si>
    <t>Ifi44l</t>
  </si>
  <si>
    <t>interferon-induced protein 44 like</t>
  </si>
  <si>
    <t>AI606473</t>
  </si>
  <si>
    <t>expressed sequence AI606473</t>
  </si>
  <si>
    <t>Gm11415</t>
  </si>
  <si>
    <t>predicted gene 11415</t>
  </si>
  <si>
    <t>Tie1</t>
  </si>
  <si>
    <t>tyrosine kinase with immunoglobulin-like and EGF-like domains 1</t>
  </si>
  <si>
    <t>Rab3b</t>
  </si>
  <si>
    <t>RAB3B, member RAS oncogene family</t>
  </si>
  <si>
    <t>Cela2a</t>
  </si>
  <si>
    <t>chymotrypsin-like elastase family, member 2A</t>
  </si>
  <si>
    <t>Atp8b5</t>
  </si>
  <si>
    <t>ATPase, class I, type 8B, member 5</t>
  </si>
  <si>
    <t>Gng10</t>
  </si>
  <si>
    <t>guanine nucleotide binding protein (G protein), gamma 10</t>
  </si>
  <si>
    <t>Hdhd3</t>
  </si>
  <si>
    <t>haloacid dehalogenase-like hydrolase domain containing 3</t>
  </si>
  <si>
    <t>Orm1</t>
  </si>
  <si>
    <t>orosomucoid 1</t>
  </si>
  <si>
    <t>Gm42312</t>
  </si>
  <si>
    <t>Cdkn2a</t>
  </si>
  <si>
    <t>Cited4</t>
  </si>
  <si>
    <t>Cbp/p300-interacting transactivator, with Glu/Asp-rich carboxy-terminal domain, 4</t>
  </si>
  <si>
    <t>Csf3r</t>
  </si>
  <si>
    <t>Fam167b</t>
  </si>
  <si>
    <t>family with sequence similarity 167, member B</t>
  </si>
  <si>
    <t>Sfn</t>
  </si>
  <si>
    <t>stratifin</t>
  </si>
  <si>
    <t>Zdhhc18</t>
  </si>
  <si>
    <t>Sh3bgrl3</t>
  </si>
  <si>
    <t>SH3 domain binding glutamic acid-rich protein-like 3</t>
  </si>
  <si>
    <t>Id3</t>
  </si>
  <si>
    <t>inhibitor of DNA binding 3</t>
  </si>
  <si>
    <t>C1qc</t>
  </si>
  <si>
    <t>complement component 1, q subcomponent, C chain</t>
  </si>
  <si>
    <t>Camk2n1</t>
  </si>
  <si>
    <t>calcium/calmodulin-dependent protein kinase II inhibitor 1</t>
  </si>
  <si>
    <t>Padi3</t>
  </si>
  <si>
    <t>peptidyl arginine deiminase, type III</t>
  </si>
  <si>
    <t>Fblim1</t>
  </si>
  <si>
    <t>Ubiad1</t>
  </si>
  <si>
    <t>UbiA prenyltransferase domain containing 1</t>
  </si>
  <si>
    <t>Cort</t>
  </si>
  <si>
    <t>cortistatin</t>
  </si>
  <si>
    <t>Car6</t>
  </si>
  <si>
    <t>carbonic anhydrase 6</t>
  </si>
  <si>
    <t>5830444B04Rik</t>
  </si>
  <si>
    <t>Cd38</t>
  </si>
  <si>
    <t>CD38 antigen</t>
  </si>
  <si>
    <t>Atp10d</t>
  </si>
  <si>
    <t>Tgfbr3</t>
  </si>
  <si>
    <t>transforming growth factor, beta receptor III</t>
  </si>
  <si>
    <t>Cplx1</t>
  </si>
  <si>
    <t>complexin 1</t>
  </si>
  <si>
    <t>Gm15772</t>
  </si>
  <si>
    <t>AI506816</t>
  </si>
  <si>
    <t>Gm42226</t>
  </si>
  <si>
    <t>predicted gene, 42226</t>
  </si>
  <si>
    <t>Wfs1</t>
  </si>
  <si>
    <t>Crmp1</t>
  </si>
  <si>
    <t>Sod3</t>
  </si>
  <si>
    <t>superoxide dismutase 3, extracellular</t>
  </si>
  <si>
    <t>Uchl1</t>
  </si>
  <si>
    <t>ubiquitin carboxy-terminal hydrolase L1</t>
  </si>
  <si>
    <t>Gm40315</t>
  </si>
  <si>
    <t>predicted gene, 40315</t>
  </si>
  <si>
    <t>C330024D21Rik</t>
  </si>
  <si>
    <t>Jchain</t>
  </si>
  <si>
    <t>immunoglobulin joining chain</t>
  </si>
  <si>
    <t>Ppbp</t>
  </si>
  <si>
    <t>pro-platelet basic protein</t>
  </si>
  <si>
    <t>Cxcl1</t>
  </si>
  <si>
    <t>chemokine (C-X-C motif) ligand 1</t>
  </si>
  <si>
    <t>Thap6</t>
  </si>
  <si>
    <t>THAP domain containing 6</t>
  </si>
  <si>
    <t>LOC105246914</t>
  </si>
  <si>
    <t>uncharacterized LOC105246914</t>
  </si>
  <si>
    <t>Hpse</t>
  </si>
  <si>
    <t>heparanase</t>
  </si>
  <si>
    <t>Gbp10</t>
  </si>
  <si>
    <t>guanylate-binding protein 10</t>
  </si>
  <si>
    <t>Gbp11</t>
  </si>
  <si>
    <t>Gak</t>
  </si>
  <si>
    <t>Zfp932</t>
  </si>
  <si>
    <t>Gm34931</t>
  </si>
  <si>
    <t>1500011B03Rik</t>
  </si>
  <si>
    <t>Hcar2</t>
  </si>
  <si>
    <t>hydroxycarboxylic acid receptor 2</t>
  </si>
  <si>
    <t>Pilra</t>
  </si>
  <si>
    <t>paired immunoglobin-like type 2 receptor alpha</t>
  </si>
  <si>
    <t>Creb5</t>
  </si>
  <si>
    <t>Clec2g</t>
  </si>
  <si>
    <t>Lrguk</t>
  </si>
  <si>
    <t>leucine-rich repeats and guanylate kinase domain containing</t>
  </si>
  <si>
    <t>4921529L05Rik</t>
  </si>
  <si>
    <t>RIKEN cDNA 4921529L05 gene</t>
  </si>
  <si>
    <t>Gm10069</t>
  </si>
  <si>
    <t>Lrp6</t>
  </si>
  <si>
    <t>low density lipoprotein receptor-related protein 6</t>
  </si>
  <si>
    <t>Gm38762</t>
  </si>
  <si>
    <t>predicted gene, 38762</t>
  </si>
  <si>
    <t>Pdk4</t>
  </si>
  <si>
    <t>pyruvate dehydrogenase kinase, isoenzyme 4</t>
  </si>
  <si>
    <t>Atp6v0c-ps2</t>
  </si>
  <si>
    <t>ATPase, H+ transporting, lysosomal V0 subunit C, pseudogene 2</t>
  </si>
  <si>
    <t>Gm40363</t>
  </si>
  <si>
    <t>Atp6v0e2</t>
  </si>
  <si>
    <t>ATPase, H+ transporting, lysosomal V0 subunit E2</t>
  </si>
  <si>
    <t>Gpnmb</t>
  </si>
  <si>
    <t>glycoprotein (transmembrane) nmb</t>
  </si>
  <si>
    <t>Npy</t>
  </si>
  <si>
    <t>neuropeptide Y</t>
  </si>
  <si>
    <t>Gm38539</t>
  </si>
  <si>
    <t>predicted gene, 38539</t>
  </si>
  <si>
    <t>Gm40378</t>
  </si>
  <si>
    <t>predicted gene, 40378</t>
  </si>
  <si>
    <t>Dppa3</t>
  </si>
  <si>
    <t>developmental pluripotency-associated 3</t>
  </si>
  <si>
    <t>Clec4e</t>
  </si>
  <si>
    <t>Vmn2r26</t>
  </si>
  <si>
    <t>vomeronasal 2, receptor 26</t>
  </si>
  <si>
    <t>Pianp</t>
  </si>
  <si>
    <t>Clec7a</t>
  </si>
  <si>
    <t>Magohb</t>
  </si>
  <si>
    <t>Hebp1</t>
  </si>
  <si>
    <t>Gm40409</t>
  </si>
  <si>
    <t>predicted gene, 40409</t>
  </si>
  <si>
    <t>Mansc4</t>
  </si>
  <si>
    <t>MANSC domain containing 4</t>
  </si>
  <si>
    <t>Slco3a1</t>
  </si>
  <si>
    <t>Itpripl2</t>
  </si>
  <si>
    <t>inositol 1,4,5-triphosphate receptor interacting protein-like 2</t>
  </si>
  <si>
    <t>Gm31597</t>
  </si>
  <si>
    <t>predicted gene, 31597</t>
  </si>
  <si>
    <t>Kcnc1</t>
  </si>
  <si>
    <t>Prcp</t>
  </si>
  <si>
    <t>prolylcarboxypeptidase (angiotensinase C)</t>
  </si>
  <si>
    <t>Crym</t>
  </si>
  <si>
    <t>crystallin, mu</t>
  </si>
  <si>
    <t>Il4ra</t>
  </si>
  <si>
    <t>interleukin 4 receptor, alpha</t>
  </si>
  <si>
    <t>Adam8</t>
  </si>
  <si>
    <t>Gm10693</t>
  </si>
  <si>
    <t>predicted pseudogene 10693</t>
  </si>
  <si>
    <t>Eps8l1</t>
  </si>
  <si>
    <t>D630041G03Rik</t>
  </si>
  <si>
    <t>RIKEN cDNA D630041G03 gene</t>
  </si>
  <si>
    <t>Tnni3</t>
  </si>
  <si>
    <t>Vmn2r29</t>
  </si>
  <si>
    <t>Mill2</t>
  </si>
  <si>
    <t>Bcam</t>
  </si>
  <si>
    <t>basal cell adhesion molecule</t>
  </si>
  <si>
    <t>Eid2</t>
  </si>
  <si>
    <t>EP300 interacting inhibitor of differentiation 2</t>
  </si>
  <si>
    <t>Gm32029</t>
  </si>
  <si>
    <t>predicted gene, 32029</t>
  </si>
  <si>
    <t>Klk4</t>
  </si>
  <si>
    <t>kallikrein related-peptidase 4 (prostase, enamel matrix, prostate)</t>
  </si>
  <si>
    <t>Hddc3</t>
  </si>
  <si>
    <t>Fsd2</t>
  </si>
  <si>
    <t>fibronectin type III and SPRY domain containing 2</t>
  </si>
  <si>
    <t>Gm29796</t>
  </si>
  <si>
    <t>predicted gene, 29796</t>
  </si>
  <si>
    <t>Fah</t>
  </si>
  <si>
    <t>fumarylacetoacetate hydrolase</t>
  </si>
  <si>
    <t>Ctsc</t>
  </si>
  <si>
    <t>Dgat2</t>
  </si>
  <si>
    <t>diacylglycerol O-acyltransferase 2</t>
  </si>
  <si>
    <t>Gm15133</t>
  </si>
  <si>
    <t>predicted gene 15133</t>
  </si>
  <si>
    <t>Trim30b</t>
  </si>
  <si>
    <t>tripartite motif-containing 30B</t>
  </si>
  <si>
    <t>Adm</t>
  </si>
  <si>
    <t>adrenomedullin</t>
  </si>
  <si>
    <t>Gm40453</t>
  </si>
  <si>
    <t>predicted gene, 40453</t>
  </si>
  <si>
    <t>Mapk3</t>
  </si>
  <si>
    <t>mitogen-activated protein kinase 3</t>
  </si>
  <si>
    <t>Pycard</t>
  </si>
  <si>
    <t>PYD and CARD domain containing</t>
  </si>
  <si>
    <t>Gm32707</t>
  </si>
  <si>
    <t>predicted gene, 32707</t>
  </si>
  <si>
    <t>Ctsd</t>
  </si>
  <si>
    <t>cathepsin D</t>
  </si>
  <si>
    <t>Hgsnat</t>
  </si>
  <si>
    <t>heparan-alpha-glucosaminide N-acetyltransferase</t>
  </si>
  <si>
    <t>Gsr</t>
  </si>
  <si>
    <t>glutathione reductase</t>
  </si>
  <si>
    <t>Msr1</t>
  </si>
  <si>
    <t>Mtus1</t>
  </si>
  <si>
    <t>Nxnl1</t>
  </si>
  <si>
    <t>nucleoredoxin-like 1</t>
  </si>
  <si>
    <t>Hp</t>
  </si>
  <si>
    <t>haptoglobin</t>
  </si>
  <si>
    <t>Jph3</t>
  </si>
  <si>
    <t>junctophilin 3</t>
  </si>
  <si>
    <t>Slc7a5</t>
  </si>
  <si>
    <t>solute carrier family 7 (cationic amino acid transporter, y+ system), member 5</t>
  </si>
  <si>
    <t>Slc35f3</t>
  </si>
  <si>
    <t>Cd209a</t>
  </si>
  <si>
    <t>CD209a antigen</t>
  </si>
  <si>
    <t>F7</t>
  </si>
  <si>
    <t>coagulation factor VII</t>
  </si>
  <si>
    <t>Pomk</t>
  </si>
  <si>
    <t>protein-O-mannose kinase</t>
  </si>
  <si>
    <t>Ubxn8</t>
  </si>
  <si>
    <t>Dctn6</t>
  </si>
  <si>
    <t>Ocel1</t>
  </si>
  <si>
    <t>Zfp709</t>
  </si>
  <si>
    <t>zinc finger protein 709</t>
  </si>
  <si>
    <t>Gm32854</t>
  </si>
  <si>
    <t>predicted gene, 32854</t>
  </si>
  <si>
    <t>Dhps</t>
  </si>
  <si>
    <t>Gm33877</t>
  </si>
  <si>
    <t>predicted gene, 33877</t>
  </si>
  <si>
    <t>Lpcat2</t>
  </si>
  <si>
    <t>lysophosphatidylcholine acyltransferase 2</t>
  </si>
  <si>
    <t>Arl2bp</t>
  </si>
  <si>
    <t>Ciapin1</t>
  </si>
  <si>
    <t>cytokine induced apoptosis inhibitor 1</t>
  </si>
  <si>
    <t>Tubb3</t>
  </si>
  <si>
    <t>tubulin, beta 3 class III</t>
  </si>
  <si>
    <t>Def8</t>
  </si>
  <si>
    <t>Arv1</t>
  </si>
  <si>
    <t>Arhgap20</t>
  </si>
  <si>
    <t>Rho GTPase activating protein 20</t>
  </si>
  <si>
    <t>Prtg</t>
  </si>
  <si>
    <t>protogenin</t>
  </si>
  <si>
    <t>Hcrtr2</t>
  </si>
  <si>
    <t>hypocretin (orexin) receptor 2</t>
  </si>
  <si>
    <t>Rab6b</t>
  </si>
  <si>
    <t>RAB6B, member RAS oncogene family</t>
  </si>
  <si>
    <t>Acpp</t>
  </si>
  <si>
    <t>Col6a6</t>
  </si>
  <si>
    <t>Ccr5</t>
  </si>
  <si>
    <t>chemokine (C-C motif) receptor 5</t>
  </si>
  <si>
    <t>Ift46</t>
  </si>
  <si>
    <t>intraflagellar transport 46</t>
  </si>
  <si>
    <t>Gm10684</t>
  </si>
  <si>
    <t>predicted gene 10684</t>
  </si>
  <si>
    <t>Gm10677</t>
  </si>
  <si>
    <t>predicted gene 10677</t>
  </si>
  <si>
    <t>Gm32131</t>
  </si>
  <si>
    <t>predicted gene, 32131</t>
  </si>
  <si>
    <t>Tnfaip8l3</t>
  </si>
  <si>
    <t>tumor necrosis factor, alpha-induced protein 8-like 3</t>
  </si>
  <si>
    <t>C920006O11Rik</t>
  </si>
  <si>
    <t>RIKEN cDNA C920006O11 gene</t>
  </si>
  <si>
    <t>Gm40543</t>
  </si>
  <si>
    <t>predicted gene, 40543</t>
  </si>
  <si>
    <t>Il20rb</t>
  </si>
  <si>
    <t>interleukin 20 receptor beta</t>
  </si>
  <si>
    <t>Gm34425</t>
  </si>
  <si>
    <t>predicted gene, 34425</t>
  </si>
  <si>
    <t>Cxcr6</t>
  </si>
  <si>
    <t>chemokine (C-X-C motif) receptor 6</t>
  </si>
  <si>
    <t>Dgkk</t>
  </si>
  <si>
    <t>diacylglycerol kinase kappa</t>
  </si>
  <si>
    <t>Maoa</t>
  </si>
  <si>
    <t>monoamine oxidase A</t>
  </si>
  <si>
    <t>Il13ra1</t>
  </si>
  <si>
    <t>interleukin 13 receptor, alpha 1</t>
  </si>
  <si>
    <t>Maged1</t>
  </si>
  <si>
    <t>Vsig4</t>
  </si>
  <si>
    <t>V-set and immunoglobulin domain containing 4</t>
  </si>
  <si>
    <t>Chic1</t>
  </si>
  <si>
    <t>cysteine-rich hydrophobic domain 1</t>
  </si>
  <si>
    <t>Tsix</t>
  </si>
  <si>
    <t>X (inactive)-specific transcript, opposite strand</t>
  </si>
  <si>
    <t>Erdr1</t>
  </si>
  <si>
    <t>Vnn3</t>
  </si>
  <si>
    <t>vanin 3</t>
  </si>
  <si>
    <t>Ntn4</t>
  </si>
  <si>
    <t>netrin 4</t>
  </si>
  <si>
    <t>Gm40595</t>
  </si>
  <si>
    <t>predicted gene, 40595</t>
  </si>
  <si>
    <t>Hebp2</t>
  </si>
  <si>
    <t>heme binding protein 2</t>
  </si>
  <si>
    <t>E030030I06Rik</t>
  </si>
  <si>
    <t>Gm26740</t>
  </si>
  <si>
    <t>C920009B18Rik</t>
  </si>
  <si>
    <t>RIKEN cDNA C920009B18 gene</t>
  </si>
  <si>
    <t>Gm10825</t>
  </si>
  <si>
    <t>predicted gene 10825</t>
  </si>
  <si>
    <t>Akap7</t>
  </si>
  <si>
    <t>Fabp7</t>
  </si>
  <si>
    <t>fatty acid binding protein 7, brain</t>
  </si>
  <si>
    <t>Prtn3</t>
  </si>
  <si>
    <t>proteinase 3</t>
  </si>
  <si>
    <t>Gm31090</t>
  </si>
  <si>
    <t>predicted gene, 31090</t>
  </si>
  <si>
    <t>Hal</t>
  </si>
  <si>
    <t>histidine ammonia lyase</t>
  </si>
  <si>
    <t>Dock2</t>
  </si>
  <si>
    <t>dedicator of cyto-kinesis 2</t>
  </si>
  <si>
    <t>Ube2d-ps</t>
  </si>
  <si>
    <t>ubiquitin-conjugating enzyme E2D, pseudogene</t>
  </si>
  <si>
    <t>Sox30</t>
  </si>
  <si>
    <t>Hs3st3a1</t>
  </si>
  <si>
    <t>heparan sulfate (glucosamine) 3-O-sulfotransferase 3A1</t>
  </si>
  <si>
    <t>2610035D17Rik</t>
  </si>
  <si>
    <t>RIKEN cDNA 2610035D17 gene</t>
  </si>
  <si>
    <t>Gm33862</t>
  </si>
  <si>
    <t>predicted gene, 33862</t>
  </si>
  <si>
    <t>Cnrip1</t>
  </si>
  <si>
    <t>cannabinoid receptor interacting protein 1</t>
  </si>
  <si>
    <t>Gm39606</t>
  </si>
  <si>
    <t>predicted gene, 39606</t>
  </si>
  <si>
    <t>Gm39607</t>
  </si>
  <si>
    <t>Hba-a1</t>
  </si>
  <si>
    <t>hemoglobin alpha, adult chain 1</t>
  </si>
  <si>
    <t>Hba-a2</t>
  </si>
  <si>
    <t>hemoglobin alpha, adult chain 2</t>
  </si>
  <si>
    <t>Pttg1</t>
  </si>
  <si>
    <t>4930597A21Rik</t>
  </si>
  <si>
    <t>RIKEN cDNA 4930597A21 gene</t>
  </si>
  <si>
    <t>Gm12191</t>
  </si>
  <si>
    <t>2610507I01Rik</t>
  </si>
  <si>
    <t>RIKEN cDNA 2610507I01 gene</t>
  </si>
  <si>
    <t>Grap</t>
  </si>
  <si>
    <t>GRB2-related adaptor protein</t>
  </si>
  <si>
    <t>Rpl26</t>
  </si>
  <si>
    <t>ribosomal protein L26</t>
  </si>
  <si>
    <t>Tnk1</t>
  </si>
  <si>
    <t>tyrosine kinase, non-receptor, 1</t>
  </si>
  <si>
    <t>Bcl6b</t>
  </si>
  <si>
    <t>B cell CLL/lymphoma 6, member B</t>
  </si>
  <si>
    <t>Nlrp1c-ps</t>
  </si>
  <si>
    <t>NLR family, pyrin domain containing 1C, pseudogene</t>
  </si>
  <si>
    <t>Ccl5</t>
  </si>
  <si>
    <t>chemokine (C-C motif) ligand 5</t>
  </si>
  <si>
    <t>Ngfr</t>
  </si>
  <si>
    <t>nerve growth factor receptor (TNFR superfamily, member 16)</t>
  </si>
  <si>
    <t>4833417C18Rik</t>
  </si>
  <si>
    <t>RIKEN cDNA 4833417C18 gene</t>
  </si>
  <si>
    <t>B4galnt2</t>
  </si>
  <si>
    <t>beta-1,4-N-acetyl-galactosaminyl transferase 2</t>
  </si>
  <si>
    <t>Grn</t>
  </si>
  <si>
    <t>granulin</t>
  </si>
  <si>
    <t>Arhgap27os3</t>
  </si>
  <si>
    <t>Rho GTPase activating protein 27, opposite strand 3</t>
  </si>
  <si>
    <t>Kcnh6</t>
  </si>
  <si>
    <t>Scn4a</t>
  </si>
  <si>
    <t>Cd300ld</t>
  </si>
  <si>
    <t>CD300 molecule like family member d</t>
  </si>
  <si>
    <t>Cd300ld4</t>
  </si>
  <si>
    <t>CD300 molecule like family member D4</t>
  </si>
  <si>
    <t>Sgsh</t>
  </si>
  <si>
    <t>N-sulfoglucosamine sulfohydrolase (sulfamidase)</t>
  </si>
  <si>
    <t>Endov</t>
  </si>
  <si>
    <t>Hdac9</t>
  </si>
  <si>
    <t>Smc6</t>
  </si>
  <si>
    <t>Vti1b</t>
  </si>
  <si>
    <t>vesicle transport through interaction with t-SNAREs 1B</t>
  </si>
  <si>
    <t>Fam110c</t>
  </si>
  <si>
    <t>family with sequence similarity 110, member C</t>
  </si>
  <si>
    <t>Bzw2</t>
  </si>
  <si>
    <t>Gm34215</t>
  </si>
  <si>
    <t>predicted gene, 34215</t>
  </si>
  <si>
    <t>Egln3</t>
  </si>
  <si>
    <t>egl-9 family hypoxia-inducible factor 3</t>
  </si>
  <si>
    <t>Slc38a6</t>
  </si>
  <si>
    <t>Arg2</t>
  </si>
  <si>
    <t>arginase type II</t>
  </si>
  <si>
    <t>Gm40462</t>
  </si>
  <si>
    <t>predicted gene, 40462</t>
  </si>
  <si>
    <t>Gm20658</t>
  </si>
  <si>
    <t>Aoah</t>
  </si>
  <si>
    <t>Tgfbi</t>
  </si>
  <si>
    <t>transforming growth factor, beta induced</t>
  </si>
  <si>
    <t>Ofcc1</t>
  </si>
  <si>
    <t>orofacial cleft 1 candidate 1</t>
  </si>
  <si>
    <t>Ube2ql1</t>
  </si>
  <si>
    <t>ubiquitin-conjugating enzyme E2Q family-like 1</t>
  </si>
  <si>
    <t>Arsb</t>
  </si>
  <si>
    <t>arylsulfatase B</t>
  </si>
  <si>
    <t>Akr1c12</t>
  </si>
  <si>
    <t>aldo-keto reductase family 1, member C12</t>
  </si>
  <si>
    <t>4930447K03Rik</t>
  </si>
  <si>
    <t>RIKEN cDNA 4930447K03 gene</t>
  </si>
  <si>
    <t>Gcm2</t>
  </si>
  <si>
    <t>S1pr3</t>
  </si>
  <si>
    <t>sphingosine-1-phosphate receptor 3</t>
  </si>
  <si>
    <t>Gm31657</t>
  </si>
  <si>
    <t>Gm40960</t>
  </si>
  <si>
    <t>Gm3325</t>
  </si>
  <si>
    <t>Ctsl</t>
  </si>
  <si>
    <t>cathepsin L</t>
  </si>
  <si>
    <t>Mterf3</t>
  </si>
  <si>
    <t>F630042J09Rik</t>
  </si>
  <si>
    <t>RIKEN cDNA F630042J09 gene</t>
  </si>
  <si>
    <t>F2rl1</t>
  </si>
  <si>
    <t>coagulation factor II (thrombin) receptor-like 1</t>
  </si>
  <si>
    <t>Naip5</t>
  </si>
  <si>
    <t>Naip6</t>
  </si>
  <si>
    <t>NLR family, apoptosis inhibitory protein 6</t>
  </si>
  <si>
    <t>Gm41053</t>
  </si>
  <si>
    <t>predicted gene, 41053</t>
  </si>
  <si>
    <t>Dnah12</t>
  </si>
  <si>
    <t>Mustn1</t>
  </si>
  <si>
    <t>musculoskeletal, embryonic nuclear protein 1</t>
  </si>
  <si>
    <t>Stab1</t>
  </si>
  <si>
    <t>stabilin 1</t>
  </si>
  <si>
    <t>Ccnb1ip1</t>
  </si>
  <si>
    <t>cyclin B1 interacting protein 1</t>
  </si>
  <si>
    <t>Gm26782</t>
  </si>
  <si>
    <t>predicted gene, 26782</t>
  </si>
  <si>
    <t>Pnp</t>
  </si>
  <si>
    <t>purine-nucleoside phosphorylase</t>
  </si>
  <si>
    <t>Rnase2a</t>
  </si>
  <si>
    <t>ribonuclease, RNase A family, 2A (liver, eosinophil-derived neurotoxin)</t>
  </si>
  <si>
    <t>Mmp14</t>
  </si>
  <si>
    <t>matrix metallopeptidase 14 (membrane-inserted)</t>
  </si>
  <si>
    <t>Ajuba</t>
  </si>
  <si>
    <t>ajuba LIM protein</t>
  </si>
  <si>
    <t>Ppp1r3e</t>
  </si>
  <si>
    <t>Zfhx2</t>
  </si>
  <si>
    <t>Gm5801</t>
  </si>
  <si>
    <t>Ctsg</t>
  </si>
  <si>
    <t>cathepsin G</t>
  </si>
  <si>
    <t>Gzmb</t>
  </si>
  <si>
    <t>granzyme B</t>
  </si>
  <si>
    <t>Rcbtb2</t>
  </si>
  <si>
    <t>Tsc22d1</t>
  </si>
  <si>
    <t>Lacc1</t>
  </si>
  <si>
    <t>Acod1</t>
  </si>
  <si>
    <t>aconitate decarboxylase 1</t>
  </si>
  <si>
    <t>Snhg18</t>
  </si>
  <si>
    <t>small nucleolar RNA host gene 18</t>
  </si>
  <si>
    <t>Fbxo32</t>
  </si>
  <si>
    <t>F-box protein 32</t>
  </si>
  <si>
    <t>6030458C11Rik</t>
  </si>
  <si>
    <t>Ndrg1</t>
  </si>
  <si>
    <t>N-myc downstream regulated gene 1</t>
  </si>
  <si>
    <t>Lynx1</t>
  </si>
  <si>
    <t>Ly6/neurotoxin 1</t>
  </si>
  <si>
    <t>Ly6d</t>
  </si>
  <si>
    <t>lymphocyte antigen 6 complex, locus D</t>
  </si>
  <si>
    <t>Ly6k</t>
  </si>
  <si>
    <t>lymphocyte antigen 6 complex, locus K</t>
  </si>
  <si>
    <t>Gm41348</t>
  </si>
  <si>
    <t>predicted gene, 41348</t>
  </si>
  <si>
    <t>Apol7b</t>
  </si>
  <si>
    <t>apolipoprotein L 7b</t>
  </si>
  <si>
    <t>Lgals1</t>
  </si>
  <si>
    <t>lectin, galactose binding, soluble 1</t>
  </si>
  <si>
    <t>D730005E14Rik</t>
  </si>
  <si>
    <t>RIKEN cDNA D730005E14 gene</t>
  </si>
  <si>
    <t>Apobec3</t>
  </si>
  <si>
    <t>Syngr1</t>
  </si>
  <si>
    <t>Shisa8</t>
  </si>
  <si>
    <t>shisa family member 8</t>
  </si>
  <si>
    <t>Mapk11</t>
  </si>
  <si>
    <t>mitogen-activated protein kinase 11</t>
  </si>
  <si>
    <t>Cpne8</t>
  </si>
  <si>
    <t>Wnt1</t>
  </si>
  <si>
    <t>wingless-type MMTV integration site family, member 1</t>
  </si>
  <si>
    <t>Ddn</t>
  </si>
  <si>
    <t>dendrin</t>
  </si>
  <si>
    <t>Mucl1</t>
  </si>
  <si>
    <t>Ppl</t>
  </si>
  <si>
    <t>periplakin</t>
  </si>
  <si>
    <t>Clec16a</t>
  </si>
  <si>
    <t>Pdxdc1</t>
  </si>
  <si>
    <t>Arhgap31</t>
  </si>
  <si>
    <t>Rho GTPase activating protein 31</t>
  </si>
  <si>
    <t>Gbe1</t>
  </si>
  <si>
    <t>glucan (1,4-alpha-), branching enzyme 1</t>
  </si>
  <si>
    <t>Shisa9</t>
  </si>
  <si>
    <t>Retnla</t>
  </si>
  <si>
    <t>resistin like alpha</t>
  </si>
  <si>
    <t>Adamts1</t>
  </si>
  <si>
    <t>a disintegrin-like and metallopeptidase (reprolysin type) with thrombospondin type 1 motif, 1</t>
  </si>
  <si>
    <t>Gm30474</t>
  </si>
  <si>
    <t>predicted gene, 30474</t>
  </si>
  <si>
    <t>H2-Eb2</t>
  </si>
  <si>
    <t>histocompatibility 2, class II antigen E beta2</t>
  </si>
  <si>
    <t>Rftn1</t>
  </si>
  <si>
    <t>Adgre4</t>
  </si>
  <si>
    <t>adhesion G protein-coupled receptor E4</t>
  </si>
  <si>
    <t>Epas1</t>
  </si>
  <si>
    <t>endothelial PAS domain protein 1</t>
  </si>
  <si>
    <t>Tmem181c-ps</t>
  </si>
  <si>
    <t>transmembrane protein 181C, pseudogene</t>
  </si>
  <si>
    <t>Gm41523</t>
  </si>
  <si>
    <t>predicted gene, 41523</t>
  </si>
  <si>
    <t>Ccr6</t>
  </si>
  <si>
    <t>Gm8465</t>
  </si>
  <si>
    <t>predicted gene 8465</t>
  </si>
  <si>
    <t>Gm35455</t>
  </si>
  <si>
    <t>predicted gene, 35455</t>
  </si>
  <si>
    <t>Fpr1</t>
  </si>
  <si>
    <t>formyl peptide receptor 1</t>
  </si>
  <si>
    <t>Rps2</t>
  </si>
  <si>
    <t>ribosomal protein S2</t>
  </si>
  <si>
    <t>Clcn7</t>
  </si>
  <si>
    <t>Tpsab1</t>
  </si>
  <si>
    <t>9630028I04Rik</t>
  </si>
  <si>
    <t>RIKEN cDNA 9630028I04 gene</t>
  </si>
  <si>
    <t>Rab44</t>
  </si>
  <si>
    <t>RAB44, member RAS oncogene family</t>
  </si>
  <si>
    <t>Pi16</t>
  </si>
  <si>
    <t>peptidase inhibitor 16</t>
  </si>
  <si>
    <t>Glo1</t>
  </si>
  <si>
    <t>Rps18</t>
  </si>
  <si>
    <t>ribosomal protein S18</t>
  </si>
  <si>
    <t>AA388235</t>
  </si>
  <si>
    <t>expressed sequence AA388235</t>
  </si>
  <si>
    <t>Btnl2</t>
  </si>
  <si>
    <t>C4a</t>
  </si>
  <si>
    <t>complement component 4A (Rodgers blood group)</t>
  </si>
  <si>
    <t>Hspa1b</t>
  </si>
  <si>
    <t>heat shock protein 1B</t>
  </si>
  <si>
    <t>Lst1</t>
  </si>
  <si>
    <t>leukocyte specific transcript 1</t>
  </si>
  <si>
    <t>Ltb</t>
  </si>
  <si>
    <t>lymphotoxin B</t>
  </si>
  <si>
    <t>H2-Q4</t>
  </si>
  <si>
    <t>histocompatibility 2, Q region locus 4</t>
  </si>
  <si>
    <t>H2-Q5</t>
  </si>
  <si>
    <t>histocompatibility 2, Q region locus 5</t>
  </si>
  <si>
    <t>H2-Q6</t>
  </si>
  <si>
    <t>histocompatibility 2, Q region locus 6</t>
  </si>
  <si>
    <t>H2-Q10</t>
  </si>
  <si>
    <t>histocompatibility 2, Q region locus 10</t>
  </si>
  <si>
    <t>A930015D03Rik</t>
  </si>
  <si>
    <t>RIKEN cDNA A930015D03 gene</t>
  </si>
  <si>
    <t>Gm11127</t>
  </si>
  <si>
    <t>predicted gene 11127</t>
  </si>
  <si>
    <t>H2-Bl</t>
  </si>
  <si>
    <t>histocompatibility 2, blastocyst</t>
  </si>
  <si>
    <t>H2-T-ps</t>
  </si>
  <si>
    <t>histocompatibility 2, T region locus, pseudogene</t>
  </si>
  <si>
    <t>Gm7030</t>
  </si>
  <si>
    <t>predicted gene 7030</t>
  </si>
  <si>
    <t>9130008F23Rik</t>
  </si>
  <si>
    <t>RIKEN cDNA 9130008F23 gene</t>
  </si>
  <si>
    <t>Guca1b</t>
  </si>
  <si>
    <t>guanylate cyclase activator 1B</t>
  </si>
  <si>
    <t>C3</t>
  </si>
  <si>
    <t>complement component 3</t>
  </si>
  <si>
    <t>Snord53</t>
  </si>
  <si>
    <t>small nucleolar RNA, C/D box 53</t>
  </si>
  <si>
    <t>Gm6548</t>
  </si>
  <si>
    <t>Epcam</t>
  </si>
  <si>
    <t>epithelial cell adhesion molecule</t>
  </si>
  <si>
    <t>Prelid2</t>
  </si>
  <si>
    <t>PRELI domain containing 2</t>
  </si>
  <si>
    <t>Prob1</t>
  </si>
  <si>
    <t>proline rich basic protein 1</t>
  </si>
  <si>
    <t>Pcdhgb2</t>
  </si>
  <si>
    <t>protocadherin gamma subfamily B, 2</t>
  </si>
  <si>
    <t>Colec12</t>
  </si>
  <si>
    <t>collectin sub-family member 12</t>
  </si>
  <si>
    <t>Gm10548</t>
  </si>
  <si>
    <t>Arl14epl</t>
  </si>
  <si>
    <t>ADP-ribosylation factor-like 14 effector protein-like</t>
  </si>
  <si>
    <t>Slc27a6</t>
  </si>
  <si>
    <t>solute carrier family 27 (fatty acid transporter), member 6</t>
  </si>
  <si>
    <t>Fzd8</t>
  </si>
  <si>
    <t>frizzled class receptor 8</t>
  </si>
  <si>
    <t>Apcdd1</t>
  </si>
  <si>
    <t>adenomatosis polyposis coli down-regulated 1</t>
  </si>
  <si>
    <t>Gm41758</t>
  </si>
  <si>
    <t>predicted gene, 41758</t>
  </si>
  <si>
    <t>Got1</t>
  </si>
  <si>
    <t>glutamic-oxaloacetic transaminase 1, soluble</t>
  </si>
  <si>
    <t>Ptprcap</t>
  </si>
  <si>
    <t>protein tyrosine phosphatase, receptor type, C polypeptide-associated protein</t>
  </si>
  <si>
    <t>Ctsf</t>
  </si>
  <si>
    <t>cathepsin F</t>
  </si>
  <si>
    <t>4930481A15Rik</t>
  </si>
  <si>
    <t>Fau</t>
  </si>
  <si>
    <t>Best1</t>
  </si>
  <si>
    <t>bestrophin 1</t>
  </si>
  <si>
    <t>AW112010</t>
  </si>
  <si>
    <t>expressed sequence AW112010</t>
  </si>
  <si>
    <t>Ms4a4a</t>
  </si>
  <si>
    <t>membrane-spanning 4-domains, subfamily A, member 4A</t>
  </si>
  <si>
    <t>Ms4a6c</t>
  </si>
  <si>
    <t>Ms4a6b</t>
  </si>
  <si>
    <t>membrane-spanning 4-domains, subfamily A, member 6B</t>
  </si>
  <si>
    <t>Cep78</t>
  </si>
  <si>
    <t>Gm41844</t>
  </si>
  <si>
    <t>predicted gene, 41844</t>
  </si>
  <si>
    <t>Frat1</t>
  </si>
  <si>
    <t>frequently rearranged in advanced T cell lymphomas</t>
  </si>
  <si>
    <t>Gm41861</t>
  </si>
  <si>
    <t>predicted gene, 41861</t>
  </si>
  <si>
    <t>Mirt1</t>
  </si>
  <si>
    <t>myocardial infarction associated transcript 1</t>
  </si>
  <si>
    <t>Gm16299</t>
  </si>
  <si>
    <t>predicted gene 16299</t>
  </si>
  <si>
    <t>Trub1</t>
  </si>
  <si>
    <t>ID</t>
  </si>
  <si>
    <t>Symbol</t>
  </si>
  <si>
    <t>Product</t>
  </si>
  <si>
    <t>Log2 FC</t>
  </si>
  <si>
    <t>FC</t>
  </si>
  <si>
    <t>P value</t>
  </si>
  <si>
    <t>H2-Ea-ps</t>
  </si>
  <si>
    <t>LOC108169043</t>
  </si>
  <si>
    <t>Hist2h2bb</t>
  </si>
  <si>
    <t>Gm42102</t>
  </si>
  <si>
    <t>Col6a4</t>
  </si>
  <si>
    <t>Gm32742</t>
  </si>
  <si>
    <t>Gm40600</t>
  </si>
  <si>
    <t>Msh5</t>
  </si>
  <si>
    <t>Zfp868</t>
  </si>
  <si>
    <t>Cd244</t>
  </si>
  <si>
    <t>Gm40814</t>
  </si>
  <si>
    <t>Gm12247</t>
  </si>
  <si>
    <t>Gm31526</t>
  </si>
  <si>
    <t>Gm12666</t>
  </si>
  <si>
    <t>Mnda</t>
  </si>
  <si>
    <t>Gm2539</t>
  </si>
  <si>
    <t>Hist1h2bl</t>
  </si>
  <si>
    <t>Gm31223</t>
  </si>
  <si>
    <t>LOC102633627</t>
  </si>
  <si>
    <t>LOC108167426</t>
  </si>
  <si>
    <t>Gm42078</t>
  </si>
  <si>
    <t>Gm41476</t>
  </si>
  <si>
    <t>Gm39743</t>
  </si>
  <si>
    <t>Zdhhc2</t>
  </si>
  <si>
    <t>Gm42052</t>
  </si>
  <si>
    <t>Gm7429</t>
  </si>
  <si>
    <t>Sfi1</t>
  </si>
  <si>
    <t>Gm8210</t>
  </si>
  <si>
    <t>Gm2573</t>
  </si>
  <si>
    <t>LOC108167806</t>
  </si>
  <si>
    <t>Apitd1</t>
  </si>
  <si>
    <t>Cacna1a</t>
  </si>
  <si>
    <t>Gm40398</t>
  </si>
  <si>
    <t>Gm42267</t>
  </si>
  <si>
    <t>LOC108167875</t>
  </si>
  <si>
    <t>LOC102638183</t>
  </si>
  <si>
    <t>LOC108167809</t>
  </si>
  <si>
    <t>Gm4610</t>
  </si>
  <si>
    <t>Hist1h2al</t>
  </si>
  <si>
    <t>Gm14154</t>
  </si>
  <si>
    <t>Hist1h2bj</t>
  </si>
  <si>
    <t>Gm41035</t>
  </si>
  <si>
    <t>LOC108169061</t>
  </si>
  <si>
    <t>LOC108167415</t>
  </si>
  <si>
    <t>2810021J22Rik</t>
  </si>
  <si>
    <t>Hist1h2bk</t>
  </si>
  <si>
    <t>Gm40367</t>
  </si>
  <si>
    <t>LOC102639683</t>
  </si>
  <si>
    <t>LOC108168376</t>
  </si>
  <si>
    <t>LOC102634483</t>
  </si>
  <si>
    <t>Gm9855</t>
  </si>
  <si>
    <t>LOC108167548</t>
  </si>
  <si>
    <t>Gm40369</t>
  </si>
  <si>
    <t>Pdgfb</t>
  </si>
  <si>
    <t>Gm3255</t>
  </si>
  <si>
    <t>1810011O10Rik</t>
  </si>
  <si>
    <t>LOC105244034</t>
  </si>
  <si>
    <t>LOC108168256</t>
  </si>
  <si>
    <t>B930041F14Rik</t>
  </si>
  <si>
    <t>LOC108167924</t>
  </si>
  <si>
    <t>LOC108167918</t>
  </si>
  <si>
    <t>LOC108168003</t>
  </si>
  <si>
    <t>Gm4737</t>
  </si>
  <si>
    <t>Gm14085</t>
  </si>
  <si>
    <t>Cd300ld2</t>
  </si>
  <si>
    <t>LOC101055995</t>
  </si>
  <si>
    <t>Gcn1l1</t>
  </si>
  <si>
    <t>Tma16</t>
  </si>
  <si>
    <t>Gm31546</t>
  </si>
  <si>
    <t>Vps9d1</t>
  </si>
  <si>
    <t>Olfr1033</t>
  </si>
  <si>
    <t>Gypc</t>
  </si>
  <si>
    <t>Dnajc11</t>
  </si>
  <si>
    <t>Pyhin1</t>
  </si>
  <si>
    <t>Cdc16</t>
  </si>
  <si>
    <t>LOC108167917</t>
  </si>
  <si>
    <t>4930469K13Rik</t>
  </si>
  <si>
    <t>Gm17039</t>
  </si>
  <si>
    <t>LOC108167725</t>
  </si>
  <si>
    <t>Gm34643</t>
  </si>
  <si>
    <t>Gm40812</t>
  </si>
  <si>
    <t>4930523C07Rik</t>
  </si>
  <si>
    <t>Gm40498</t>
  </si>
  <si>
    <t>Pgm1</t>
  </si>
  <si>
    <t>Tmem176b</t>
  </si>
  <si>
    <t>H2-Ob</t>
  </si>
  <si>
    <t>Ubash3b</t>
  </si>
  <si>
    <t>Gm30956</t>
  </si>
  <si>
    <t>Gm40525</t>
  </si>
  <si>
    <t>Zfp40</t>
  </si>
  <si>
    <t>Gm40514</t>
  </si>
  <si>
    <t>Gm41885</t>
  </si>
  <si>
    <t>Cpsf3l</t>
  </si>
  <si>
    <t>Oscp1</t>
  </si>
  <si>
    <t>4930572G02Rik</t>
  </si>
  <si>
    <t>Gm42031</t>
  </si>
  <si>
    <t>Trim34a</t>
  </si>
  <si>
    <t>LOC105243785</t>
  </si>
  <si>
    <t>Aim2</t>
  </si>
  <si>
    <t>Zfp33b</t>
  </si>
  <si>
    <t>Mon1a</t>
  </si>
  <si>
    <t>Gm39189</t>
  </si>
  <si>
    <t>Eif4g3</t>
  </si>
  <si>
    <t>Gm40991</t>
  </si>
  <si>
    <t>LOC108168162</t>
  </si>
  <si>
    <t>Fancc</t>
  </si>
  <si>
    <t>LOC108167453</t>
  </si>
  <si>
    <t>LOC108169093</t>
  </si>
  <si>
    <t>Gm39972</t>
  </si>
  <si>
    <t>LOC108167355</t>
  </si>
  <si>
    <t>2010109I03Rik</t>
  </si>
  <si>
    <t>Olfr111</t>
  </si>
  <si>
    <t>Zbtb20</t>
  </si>
  <si>
    <t>Gm38521</t>
  </si>
  <si>
    <t>LOC328066</t>
  </si>
  <si>
    <t>LOC108167946</t>
  </si>
  <si>
    <t>Gon4l</t>
  </si>
  <si>
    <t>Gm13213</t>
  </si>
  <si>
    <t>Kiz</t>
  </si>
  <si>
    <t>BC026585</t>
  </si>
  <si>
    <t>Nfil3</t>
  </si>
  <si>
    <t>Gm39556</t>
  </si>
  <si>
    <t>Gramd1c</t>
  </si>
  <si>
    <t>LOC108167560</t>
  </si>
  <si>
    <t>Hspb11</t>
  </si>
  <si>
    <t>Gm2163</t>
  </si>
  <si>
    <t>Gm42105</t>
  </si>
  <si>
    <t>Gm37125</t>
  </si>
  <si>
    <t>Gm14548</t>
  </si>
  <si>
    <t>LOC105247125</t>
  </si>
  <si>
    <t>Slc15a2</t>
  </si>
  <si>
    <t>Gm36430</t>
  </si>
  <si>
    <t>Gm42368</t>
  </si>
  <si>
    <t>Trim12a</t>
  </si>
  <si>
    <t>Cep85</t>
  </si>
  <si>
    <t>Gm41595</t>
  </si>
  <si>
    <t>Gm34084</t>
  </si>
  <si>
    <t>Olfr1034</t>
  </si>
  <si>
    <t>LOC108169013</t>
  </si>
  <si>
    <t>Map3k19</t>
  </si>
  <si>
    <t>LOC105245440</t>
  </si>
  <si>
    <t>Pot1b</t>
  </si>
  <si>
    <t>Ispd</t>
  </si>
  <si>
    <t>Gm34607</t>
  </si>
  <si>
    <t>Gm30948</t>
  </si>
  <si>
    <t>Gm42035</t>
  </si>
  <si>
    <t>Gm34656</t>
  </si>
  <si>
    <t>Trim5</t>
  </si>
  <si>
    <t>Tbc1d23</t>
  </si>
  <si>
    <t>Raet1e</t>
  </si>
  <si>
    <t>Gm29779</t>
  </si>
  <si>
    <t>histocompatibility 2, class II antigen E alpha, pseudogene, transcript variant X1</t>
  </si>
  <si>
    <t>expressed sequence AI506816, transcript variant 1</t>
  </si>
  <si>
    <t>collagen, type VI, alpha 6, transcript variant 1</t>
  </si>
  <si>
    <t>MLV-related proviral Env polyprotein, transcript variant X3</t>
  </si>
  <si>
    <t>histone cluster 2, H2bb</t>
  </si>
  <si>
    <t>collapsin response mediator protein 1, transcript variant 1</t>
  </si>
  <si>
    <t>predicted gene, 42102, transcript variant X1</t>
  </si>
  <si>
    <t>collagen, type VI, alpha 4, transcript variant X1</t>
  </si>
  <si>
    <t>mago homolog B, exon junction complex core component, transcript variant 2</t>
  </si>
  <si>
    <t>predicted gene, 32742</t>
  </si>
  <si>
    <t>RIKEN cDNA C330024D21 gene, transcript variant 2</t>
  </si>
  <si>
    <t>alpha-kinase 1, transcript variant X4</t>
  </si>
  <si>
    <t>predicted gene, 40600</t>
  </si>
  <si>
    <t>mutS homolog 5, transcript variant X1</t>
  </si>
  <si>
    <t>zinc finger protein 868, transcript variant X1</t>
  </si>
  <si>
    <t>CD244 natural killer cell receptor 2B4, transcript variant X1</t>
  </si>
  <si>
    <t>predicted gene, 40814, transcript variant X1</t>
  </si>
  <si>
    <t>predicted gene 12247</t>
  </si>
  <si>
    <t>predicted gene, 31526</t>
  </si>
  <si>
    <t>predicted gene 12666</t>
  </si>
  <si>
    <t>predicted pseudogene 5801</t>
  </si>
  <si>
    <t>myeloid cell nuclear differentiation antigen, transcript variant X1</t>
  </si>
  <si>
    <t>tryptase alpha/beta 1, transcript variant 2</t>
  </si>
  <si>
    <t>predicted gene, 2539</t>
  </si>
  <si>
    <t>histone cluster 1, H2bl</t>
  </si>
  <si>
    <t>predicted gene, 31223, transcript variant X7</t>
  </si>
  <si>
    <t>tropomyosin alpha-4 chain pseudogene</t>
  </si>
  <si>
    <t>predicted gene, 31493, transcript variant X5</t>
  </si>
  <si>
    <t>uncharacterized LOC108167426, transcript variant X3</t>
  </si>
  <si>
    <t>predicted gene, 40960, transcript variant X1</t>
  </si>
  <si>
    <t>PILR alpha associated neural protein, transcript variant X1</t>
  </si>
  <si>
    <t>predicted gene, 40814, transcript variant X2</t>
  </si>
  <si>
    <t>shisa family member 9, transcript variant X2</t>
  </si>
  <si>
    <t>predicted gene, 42078</t>
  </si>
  <si>
    <t>Finkel-Biskis-Reilly murine sarcoma virus (FBR-MuSV) ubiquitously expressed (fox derived), transcript variant 3</t>
  </si>
  <si>
    <t>predicted gene 12191</t>
  </si>
  <si>
    <t>predicted gene, 42102, transcript variant X2</t>
  </si>
  <si>
    <t>predicted gene, 41476</t>
  </si>
  <si>
    <t>predicted gene, 39743</t>
  </si>
  <si>
    <t>zinc finger, DHHC domain containing 2, transcript variant X2</t>
  </si>
  <si>
    <t>predicted gene, 42052</t>
  </si>
  <si>
    <t>predicted gene 15772</t>
  </si>
  <si>
    <t>predicted pseudogene 7429</t>
  </si>
  <si>
    <t>Sfi1 homolog, spindle assembly associated (yeast), transcript variant X16</t>
  </si>
  <si>
    <t>pyridoxal-dependent decarboxylase domain containing 1, transcript variant 1</t>
  </si>
  <si>
    <t>predicted gene 10069, transcript variant 1</t>
  </si>
  <si>
    <t>predicted pseudogene 8210</t>
  </si>
  <si>
    <t>predicted gene 2573</t>
  </si>
  <si>
    <t>UBX domain protein 8, transcript variant X1</t>
  </si>
  <si>
    <t>mucin-like 1, transcript variant 1, non-coding</t>
  </si>
  <si>
    <t>RIKEN cDNA E030030I06 gene, transcript variant X1</t>
  </si>
  <si>
    <t>uncharacterized LOC108167806</t>
  </si>
  <si>
    <t>PILR alpha associated neural protein, transcript variant 1</t>
  </si>
  <si>
    <t>apoptosis-inducing, TAF9-like domain 1</t>
  </si>
  <si>
    <t>structural maintenance of chromosomes 6, transcript variant X2</t>
  </si>
  <si>
    <t>calcium channel, voltage-dependent, P/Q type, alpha 1A subunit, transcript variant X20</t>
  </si>
  <si>
    <t>predicted gene, 40398</t>
  </si>
  <si>
    <t>predicted gene, 42267</t>
  </si>
  <si>
    <t>uncharacterized LOC108167875</t>
  </si>
  <si>
    <t>RIKEN cDNA E030030I06 gene, transcript variant 2</t>
  </si>
  <si>
    <t>small nuclear ribonucleoprotein F</t>
  </si>
  <si>
    <t>uncharacterized LOC108167809</t>
  </si>
  <si>
    <t>predicted gene 4610</t>
  </si>
  <si>
    <t>predicted gene, 40363, transcript variant X1</t>
  </si>
  <si>
    <t>TSC22 domain family, member 1, transcript variant 2</t>
  </si>
  <si>
    <t>histone cluster 1, H2al</t>
  </si>
  <si>
    <t>predicted gene 14154, transcript variant X1</t>
  </si>
  <si>
    <t>histone cluster 1, H2bj</t>
  </si>
  <si>
    <t>predicted gene, 41035</t>
  </si>
  <si>
    <t>uncharacterized LOC108169061</t>
  </si>
  <si>
    <t>uncharacterized LOC108167415</t>
  </si>
  <si>
    <t>RIKEN cDNA 2810021J22 gene, transcript variant X1</t>
  </si>
  <si>
    <t>RIKEN cDNA 6030458C11 gene, transcript variant 1</t>
  </si>
  <si>
    <t>histone cluster 1, H2bk</t>
  </si>
  <si>
    <t>predicted gene, 40367</t>
  </si>
  <si>
    <t>uncharacterized LOC102639683</t>
  </si>
  <si>
    <t>cDNA sequence BC021767</t>
  </si>
  <si>
    <t>quiescin Q6 sulfhydryl oxidase 1, transcript variant 1</t>
  </si>
  <si>
    <t>protein NYNRIN-like, transcript variant X2</t>
  </si>
  <si>
    <t>60S ribosomal protein L29 pseudogene</t>
  </si>
  <si>
    <t>RIKEN cDNA 1500011B03 gene, transcript variant 2</t>
  </si>
  <si>
    <t>C-type lectin domain family 7, member a, transcript variant 1, non-coding</t>
  </si>
  <si>
    <t>SLAM family member 6, transcript variant X7</t>
  </si>
  <si>
    <t>phospholipase C, beta 2, transcript variant X1</t>
  </si>
  <si>
    <t>predicted pseudogene 9855</t>
  </si>
  <si>
    <t>cyclin-dependent kinase inhibitor 2A, transcript variant 2</t>
  </si>
  <si>
    <t>occludin/ELL domain containing 1, transcript variant 1</t>
  </si>
  <si>
    <t>synaptogyrin 1, transcript variant 1b</t>
  </si>
  <si>
    <t>cathepsin S, transcript variant X1</t>
  </si>
  <si>
    <t>sodium channel, voltage-gated, type IV, alpha, transcript variant X2</t>
  </si>
  <si>
    <t>40S ribosomal protein S2 pseudogene</t>
  </si>
  <si>
    <t>predicted gene, 40369</t>
  </si>
  <si>
    <t>platelet derived growth factor, B polypeptide, transcript variant X1</t>
  </si>
  <si>
    <t>regulator of chromosome condensation (RCC1) and BTB (POZ) domain containing protein 2, transcript variant X3</t>
  </si>
  <si>
    <t>glyoxalase 1, transcript variant 1</t>
  </si>
  <si>
    <t>erythroid differentiation regulator 1, transcript variant 1, non-coding</t>
  </si>
  <si>
    <t>predicted gene 3255</t>
  </si>
  <si>
    <t>RIKEN cDNA 1810011O10 gene</t>
  </si>
  <si>
    <t>uncharacterized LOC105244034</t>
  </si>
  <si>
    <t>uncharacterized LOC108168256</t>
  </si>
  <si>
    <t>RIKEN cDNA B930041F14 gene</t>
  </si>
  <si>
    <t>uncharacterized LOC108167924</t>
  </si>
  <si>
    <t>uncharacterized LOC108167918</t>
  </si>
  <si>
    <t>deoxyhypusine synthase, transcript variant X1</t>
  </si>
  <si>
    <t>uncharacterized LOC108168003</t>
  </si>
  <si>
    <t>predicted gene 4737</t>
  </si>
  <si>
    <t>a disintegrin and metallopeptidase domain 8, transcript variant X4</t>
  </si>
  <si>
    <t>predicted gene 14085</t>
  </si>
  <si>
    <t>Sp110 nuclear body protein, transcript variant X2</t>
  </si>
  <si>
    <t>CD300 molecule like family member D2</t>
  </si>
  <si>
    <t>ATPase, class V, type 10D, transcript variant 1, non-coding</t>
  </si>
  <si>
    <t>melanoma antigen, family D, 1</t>
  </si>
  <si>
    <t>putative E3 ubiquitin-protein ligase UNKL pseudogene</t>
  </si>
  <si>
    <t>GCN1 general control of amino-acid synthesis 1-like 1 (yeast)</t>
  </si>
  <si>
    <t>cathepsin C, transcript variant 2</t>
  </si>
  <si>
    <t>c-mer proto-oncogene tyrosine kinase, transcript variant X1</t>
  </si>
  <si>
    <t>apolipoprotein B mRNA editing enzyme, catalytic polypeptide 3, transcript variant X2</t>
  </si>
  <si>
    <t>membrane-spanning 4-domains, subfamily A, member 6C, transcript variant 1</t>
  </si>
  <si>
    <t>coagulation factor VII, transcript variant X1</t>
  </si>
  <si>
    <t>zinc finger protein 971, transcript variant 1</t>
  </si>
  <si>
    <t>Wolfram syndrome 1 homolog (human)</t>
  </si>
  <si>
    <t>translation machinery associated 16, transcript variant X1</t>
  </si>
  <si>
    <t>macrophage scavenger receptor 1, transcript variant X2</t>
  </si>
  <si>
    <t>inhibitor of kappaB kinase epsilon, transcript variant X6</t>
  </si>
  <si>
    <t>mitochondrial tumor suppressor 1, transcript variant 4</t>
  </si>
  <si>
    <t>predicted gene 6548</t>
  </si>
  <si>
    <t>predicted gene, 31546</t>
  </si>
  <si>
    <t>VPS9 domain containing 1, transcript variant X5</t>
  </si>
  <si>
    <t>guanylate binding protein 11, transcript variant 1, non-coding</t>
  </si>
  <si>
    <t>TruB pseudouridine (psi) synthase family member 1, transcript variant 2</t>
  </si>
  <si>
    <t>olfactory receptor 1033, transcript variant X2</t>
  </si>
  <si>
    <t>glycophorin C, transcript variant X1</t>
  </si>
  <si>
    <t>DnaJ heat shock protein family (Hsp40) member C11, transcript variant X3</t>
  </si>
  <si>
    <t>acyloxyacyl hydrolase, transcript variant 1</t>
  </si>
  <si>
    <t>pyrin and HIN domain family, member 1</t>
  </si>
  <si>
    <t>cAMP responsive element binding protein 5, transcript variant 1</t>
  </si>
  <si>
    <t>CDC16 cell division cycle 16, transcript variant X3</t>
  </si>
  <si>
    <t>laccase (multicopper oxidoreductase) domain containing 1</t>
  </si>
  <si>
    <t>uncharacterized LOC108167917</t>
  </si>
  <si>
    <t>mitochondrial transcription termination factor 3, transcript variant X1</t>
  </si>
  <si>
    <t>microsomal glutathione S-transferase 2, transcript variant X1</t>
  </si>
  <si>
    <t>RIKEN cDNA 4930469K13 gene, transcript variant X2</t>
  </si>
  <si>
    <t>solute carrier family 38, member 6, transcript variant X1</t>
  </si>
  <si>
    <t>zinc finger protein 932, transcript variant X4</t>
  </si>
  <si>
    <t>predicted gene 17039</t>
  </si>
  <si>
    <t>uncharacterized LOC108167725</t>
  </si>
  <si>
    <t>chemokine (C-C motif) receptor 6, transcript variant X1</t>
  </si>
  <si>
    <t>inhibitor of kappaB kinase epsilon, transcript variant X5</t>
  </si>
  <si>
    <t>predicted gene, 34643</t>
  </si>
  <si>
    <t>C-type lectin domain family 2, member g, transcript variant 1</t>
  </si>
  <si>
    <t>C-type lectin domain family 16, member A, transcript variant X7</t>
  </si>
  <si>
    <t>predicted gene, 40812, transcript variant X1</t>
  </si>
  <si>
    <t>troponin I, cardiac 3, transcript variant X1</t>
  </si>
  <si>
    <t>C-type lectin domain family 4, member e, transcript variant X2</t>
  </si>
  <si>
    <t>endonuclease V, transcript variant X4</t>
  </si>
  <si>
    <t>RIKEN cDNA 4930523C07 gene, transcript variant X5</t>
  </si>
  <si>
    <t>differentially expressed in FDCP 8, transcript variant X3</t>
  </si>
  <si>
    <t>predicted gene, 40498</t>
  </si>
  <si>
    <t>RIKEN cDNA 5830417I10 gene</t>
  </si>
  <si>
    <t>phosphoglucomutase 1, transcript variant X1</t>
  </si>
  <si>
    <t>inhibitor of kappaB kinase epsilon, transcript variant X3</t>
  </si>
  <si>
    <t>transmembrane protein 176B, transcript variant X6</t>
  </si>
  <si>
    <t>histocompatibility 2, O region beta locus, transcript variant X2</t>
  </si>
  <si>
    <t>inhibitor of kappaB kinase epsilon, transcript variant X4</t>
  </si>
  <si>
    <t>ADP-ribosylation factor-like 2 binding protein, transcript variant 1</t>
  </si>
  <si>
    <t>protein phosphatase 1, regulatory (inhibitor) subunit 3E</t>
  </si>
  <si>
    <t>ubiquitin associated and SH3 domain containing, B, transcript variant X2</t>
  </si>
  <si>
    <t>HD domain containing 3, transcript variant X1</t>
  </si>
  <si>
    <t>chitinase-like 5, transcript variant X4</t>
  </si>
  <si>
    <t>1-aminocyclopropane-1-carboxylate synthase (non-functional), transcript variant X7</t>
  </si>
  <si>
    <t>predicted gene, 30956</t>
  </si>
  <si>
    <t>solute carrier organic anion transporter family, member 3a1, transcript variant 1</t>
  </si>
  <si>
    <t>predicted gene, 40525, transcript variant X1</t>
  </si>
  <si>
    <t>laccase (multicopper oxidoreductase) domain containing 1, transcript variant X1</t>
  </si>
  <si>
    <t>SLAM family member 7, transcript variant X4</t>
  </si>
  <si>
    <t>zinc finger protein 40, transcript variant X4</t>
  </si>
  <si>
    <t>ferric-chelate reductase 1, transcript variant X3</t>
  </si>
  <si>
    <t>predicted gene, 40514</t>
  </si>
  <si>
    <t>predicted gene, 41885, transcript variant X1</t>
  </si>
  <si>
    <t>colony stimulating factor 3 receptor (granulocyte), transcript variant 3</t>
  </si>
  <si>
    <t>zinc finger homeobox 2, transcript variant X2</t>
  </si>
  <si>
    <t>cleavage and polyadenylation specific factor 3-like, transcript variant X4</t>
  </si>
  <si>
    <t>organic solute carrier partner 1, transcript variant X2</t>
  </si>
  <si>
    <t>RIKEN cDNA 4930572G02 gene, transcript variant X2</t>
  </si>
  <si>
    <t>predicted gene, 42031</t>
  </si>
  <si>
    <t>potassium voltage gated channel, Shaw-related subfamily, member 1, transcript variant 2</t>
  </si>
  <si>
    <t>dynactin 6, transcript variant 4</t>
  </si>
  <si>
    <t>tripartite motif-containing 34A, transcript variant X4</t>
  </si>
  <si>
    <t>uncharacterized LOC105243785</t>
  </si>
  <si>
    <t>solute carrier organic anion transporter family, member 3a1, transcript variant 2</t>
  </si>
  <si>
    <t>pituitary tumor-transforming gene 1, transcript variant 2</t>
  </si>
  <si>
    <t>dynein, axonemal, heavy chain 12, transcript variant X4</t>
  </si>
  <si>
    <t>absent in melanoma 2, transcript variant X21</t>
  </si>
  <si>
    <t>predicted gene 3325, transcript variant X1</t>
  </si>
  <si>
    <t>butyrophilin-like 2, transcript variant X1</t>
  </si>
  <si>
    <t>zinc finger protein 33B</t>
  </si>
  <si>
    <t>MON1 homolog A, secretory traffciking associated, transcript variant X1</t>
  </si>
  <si>
    <t>apolipoprotein B mRNA editing enzyme, catalytic polypeptide 3, transcript variant X1</t>
  </si>
  <si>
    <t>predicted gene, 39189</t>
  </si>
  <si>
    <t>MHC I like leukocyte 2, transcript variant X5</t>
  </si>
  <si>
    <t>V-set and immunoglobulin domain containing 8, transcript variant 1</t>
  </si>
  <si>
    <t>eukaryotic translation initiation factor 4 gamma, 3, transcript variant X34</t>
  </si>
  <si>
    <t>predicted gene, 40991</t>
  </si>
  <si>
    <t>predicted gene, 42312, transcript variant X2</t>
  </si>
  <si>
    <t>leucine-rich repeat extensin-like protein 3, transcript variant X1</t>
  </si>
  <si>
    <t>Fanconi anemia, complementation group C, transcript variant X21</t>
  </si>
  <si>
    <t>uncharacterized LOC108167453</t>
  </si>
  <si>
    <t>vomeronasal 2, receptor 29, transcript variant 2</t>
  </si>
  <si>
    <t>MLV-related proviral Env polyprotein-like</t>
  </si>
  <si>
    <t>predicted gene 10548</t>
  </si>
  <si>
    <t>predicted gene, 39972, transcript variant X1</t>
  </si>
  <si>
    <t>predicted gene, 31657, transcript variant X8</t>
  </si>
  <si>
    <t>fatty acid binding protein 4, adipocyte, transcript variant X1</t>
  </si>
  <si>
    <t>uncharacterized LOC108167355</t>
  </si>
  <si>
    <t>macrophage scavenger receptor 1, transcript variant X1</t>
  </si>
  <si>
    <t>RIKEN cDNA 2010109I03 gene</t>
  </si>
  <si>
    <t>predicted gene, 42312, transcript variant X1</t>
  </si>
  <si>
    <t>olfactory receptor 111, transcript variant X2</t>
  </si>
  <si>
    <t>zinc finger and BTB domain containing 20, transcript variant X21</t>
  </si>
  <si>
    <t>olfactory receptor 1033</t>
  </si>
  <si>
    <t>solute carrier family 35, member F3, transcript variant X5</t>
  </si>
  <si>
    <t>predicted gene, 38521</t>
  </si>
  <si>
    <t>uncharacterized LOC328066</t>
  </si>
  <si>
    <t>zinc finger protein 120-like</t>
  </si>
  <si>
    <t>histone deacetylase 9, transcript variant X12</t>
  </si>
  <si>
    <t>cyclin G associated kinase, transcript variant X2</t>
  </si>
  <si>
    <t>chloride channel, voltage-sensitive 7, transcript variant 2</t>
  </si>
  <si>
    <t>apolipoprotein B mRNA editing enzyme, catalytic polypeptide 3, transcript variant X5</t>
  </si>
  <si>
    <t>gon-4-like (C.elegans), transcript variant X3</t>
  </si>
  <si>
    <t>predicted gene 13213, transcript variant X2</t>
  </si>
  <si>
    <t>kizuna centrosomal protein, transcript variant X4</t>
  </si>
  <si>
    <t>cDNA sequence BC026585, transcript variant X1</t>
  </si>
  <si>
    <t>RIKEN cDNA 5830444B04 gene, transcript variant 2</t>
  </si>
  <si>
    <t>nuclear factor, interleukin 3, regulated, transcript variant X2</t>
  </si>
  <si>
    <t>acid phosphatase, prostate, transcript variant 2</t>
  </si>
  <si>
    <t>predicted gene, 39556, transcript variant X4</t>
  </si>
  <si>
    <t>RIKEN cDNA 4930481A15 gene, transcript variant 1</t>
  </si>
  <si>
    <t>predicted gene, 39607, transcript variant X1</t>
  </si>
  <si>
    <t>SRY (sex determining region Y)-box 30, transcript variant X1</t>
  </si>
  <si>
    <t>GRAM domain containing 1C, transcript variant X5</t>
  </si>
  <si>
    <t>putative uncharacterized protein FLJ46204</t>
  </si>
  <si>
    <t>heat shock protein family B (small), member 11, transcript variant X1</t>
  </si>
  <si>
    <t>predicted gene 2163</t>
  </si>
  <si>
    <t>adaptor-related protein complex AP-4, epsilon 1, transcript variant X7</t>
  </si>
  <si>
    <t>predicted gene, 42105</t>
  </si>
  <si>
    <t>basic leucine zipper and W2 domains 2, transcript variant X1</t>
  </si>
  <si>
    <t>cyclic nucleotide binding domain containing 2, transcript variant 2</t>
  </si>
  <si>
    <t>zinc finger, DHHC domain containing 18, transcript variant X2</t>
  </si>
  <si>
    <t>predicted gene, 39972, transcript variant X2</t>
  </si>
  <si>
    <t>predicted gene, 37125, transcript variant X2</t>
  </si>
  <si>
    <t>predicted gene 14548</t>
  </si>
  <si>
    <t>uncharacterized LOC105247125, transcript variant X2</t>
  </si>
  <si>
    <t>RAB6B, member RAS oncogene family, transcript variant X3</t>
  </si>
  <si>
    <t>glial cells missing homolog 2 (Drosophila)</t>
  </si>
  <si>
    <t>guanylate cyclase activator 1B, transcript variant X1</t>
  </si>
  <si>
    <t>predicted gene, 34931, transcript variant X1</t>
  </si>
  <si>
    <t>solute carrier family 15 (H+/peptide transporter), member 2, transcript variant X1</t>
  </si>
  <si>
    <t>predicted gene, 41885, transcript variant X3</t>
  </si>
  <si>
    <t>centrosomal protein 78, transcript variant X3</t>
  </si>
  <si>
    <t>predicted gene, 36430, transcript variant X2</t>
  </si>
  <si>
    <t>raftlin lipid raft linker 1, transcript variant X1</t>
  </si>
  <si>
    <t>acid phosphatase, prostate, transcript variant 1</t>
  </si>
  <si>
    <t>A kinase (PRKA) anchor protein 7, transcript variant X11</t>
  </si>
  <si>
    <t>ARV1 homolog, fatty acid homeostasis modulator, transcript variant X3</t>
  </si>
  <si>
    <t>filamin binding LIM protein 1, transcript variant X2</t>
  </si>
  <si>
    <t>predicted gene, 42368, transcript variant X1</t>
  </si>
  <si>
    <t>RIKEN cDNA 5830444B04 gene, transcript variant 1</t>
  </si>
  <si>
    <t>heme binding protein 1, transcript variant X1</t>
  </si>
  <si>
    <t>tripartite motif-containing 12A, transcript variant X3</t>
  </si>
  <si>
    <t>predicted gene, 26740, transcript variant X2</t>
  </si>
  <si>
    <t>NLR family, apoptosis inhibitory protein 5, transcript variant X2</t>
  </si>
  <si>
    <t>centrosomal protein 85, transcript variant X3</t>
  </si>
  <si>
    <t>predicted gene, 41595</t>
  </si>
  <si>
    <t>potassium voltage-gated channel, subfamily H (eag-related), member 6, transcript variant X7</t>
  </si>
  <si>
    <t>predicted gene, 34084, transcript variant X6</t>
  </si>
  <si>
    <t>predicted gene, 40812, transcript variant X2</t>
  </si>
  <si>
    <t>olfactory receptor 1034</t>
  </si>
  <si>
    <t>pollen-specific leucine-rich repeat extensin-like protein 2, transcript variant X4</t>
  </si>
  <si>
    <t>predicted gene, 26740, transcript variant X1</t>
  </si>
  <si>
    <t>predicted gene, 26740, transcript variant X3</t>
  </si>
  <si>
    <t>copine VIII, transcript variant 2</t>
  </si>
  <si>
    <t>mitogen-activated protein kinase kinase kinase 19, transcript variant X1</t>
  </si>
  <si>
    <t>uncharacterized LOC105245440</t>
  </si>
  <si>
    <t>predicted gene 20658, transcript variant X1</t>
  </si>
  <si>
    <t>solute carrier family 38, member 6, transcript variant X11</t>
  </si>
  <si>
    <t>protection of telomeres 1B, transcript variant X8</t>
  </si>
  <si>
    <t>isoprenoid synthase domain containing, transcript variant 4</t>
  </si>
  <si>
    <t>pollen-specific leucine-rich repeat extensin-like protein 2, transcript variant X2</t>
  </si>
  <si>
    <t>predicted gene, 34607, transcript variant X2</t>
  </si>
  <si>
    <t>leucine-rich repeat extensin-like protein 3, transcript variant X4</t>
  </si>
  <si>
    <t>C-type lectin domain family 16, member A, transcript variant X6</t>
  </si>
  <si>
    <t>predicted gene, 30948</t>
  </si>
  <si>
    <t>predicted gene, 42035</t>
  </si>
  <si>
    <t>predicted gene, 34656</t>
  </si>
  <si>
    <t>EPS8-like 1, transcript variant X3</t>
  </si>
  <si>
    <t>olfactory receptor 1033, transcript variant X1</t>
  </si>
  <si>
    <t>tripartite motif-containing 5, transcript variant X1</t>
  </si>
  <si>
    <t>TBC1 domain family, member 23, transcript variant X3</t>
  </si>
  <si>
    <t>retinoic acid early transcript 1E, transcript variant X1</t>
  </si>
  <si>
    <t>predicted gene, 29779</t>
  </si>
  <si>
    <t>Table S2. Genes with differential basal expression in BALB/c macrophages relative to C57BL/6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7">
    <dxf>
      <numFmt numFmtId="15" formatCode="0.00E+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border>
        <bottom style="thin">
          <color indexed="64"/>
        </bottom>
      </border>
    </dxf>
    <dxf>
      <font>
        <b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1" xr16:uid="{C4174F0E-C9F2-4439-922B-F19402FA9113}" autoFormatId="16" applyNumberFormats="0" applyBorderFormats="0" applyFontFormats="0" applyPatternFormats="0" applyAlignmentFormats="0" applyWidthHeightFormats="0">
  <queryTableRefresh nextId="15">
    <queryTableFields count="6">
      <queryTableField id="1" name="Column1" tableColumnId="1"/>
      <queryTableField id="13" dataBound="0" tableColumnId="13"/>
      <queryTableField id="12" dataBound="0" tableColumnId="12"/>
      <queryTableField id="3" name="log2FoldChange" tableColumnId="3"/>
      <queryTableField id="14" dataBound="0" tableColumnId="14"/>
      <queryTableField id="7" name="padj" tableColumnId="7"/>
    </queryTableFields>
    <queryTableDeletedFields count="4">
      <deletedField name="baseMean"/>
      <deletedField name="lfcSE"/>
      <deletedField name="stat"/>
      <deletedField name="pvalu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7867099-11FC-4395-864B-75258E2C7ACD}" name="_2022_mice_only" displayName="_2022_mice_only" ref="A2:F616" tableType="queryTable" totalsRowShown="0" headerRowDxfId="6" headerRowBorderDxfId="5">
  <autoFilter ref="A2:F616" xr:uid="{17867099-11FC-4395-864B-75258E2C7ACD}"/>
  <sortState xmlns:xlrd2="http://schemas.microsoft.com/office/spreadsheetml/2017/richdata2" ref="A3:F616">
    <sortCondition descending="1" ref="D2:D616"/>
  </sortState>
  <tableColumns count="6">
    <tableColumn id="1" xr3:uid="{11C118EA-FC41-4420-BDA0-F5030672C935}" uniqueName="1" name="ID" queryTableFieldId="1" dataDxfId="4"/>
    <tableColumn id="13" xr3:uid="{68F864EF-B7FD-420B-80F0-5CC22F775343}" uniqueName="13" name="Symbol" queryTableFieldId="13"/>
    <tableColumn id="12" xr3:uid="{A7354A64-CCD8-489F-8A0A-107355DB94E6}" uniqueName="12" name="Product" queryTableFieldId="12" dataDxfId="3"/>
    <tableColumn id="3" xr3:uid="{EA480879-6FD6-446D-BA88-03E98BD61445}" uniqueName="3" name="Log2 FC" queryTableFieldId="3" dataDxfId="2"/>
    <tableColumn id="14" xr3:uid="{4398C0E6-44C6-493B-BFDD-7DB4995B2343}" uniqueName="14" name="FC" queryTableFieldId="14" dataDxfId="1">
      <calculatedColumnFormula>POWER(2,_2022_mice_only[[#This Row],[Log2 FC]])</calculatedColumnFormula>
    </tableColumn>
    <tableColumn id="7" xr3:uid="{041AD76D-729B-4A4C-B4A4-9541C4588EAF}" uniqueName="7" name="P value" queryTableFieldId="7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48F7-BBF7-4AD5-BAD1-003A3904F774}">
  <dimension ref="A1:F616"/>
  <sheetViews>
    <sheetView tabSelected="1" workbookViewId="0">
      <selection sqref="A1:F1"/>
    </sheetView>
  </sheetViews>
  <sheetFormatPr baseColWidth="10" defaultRowHeight="15" x14ac:dyDescent="0.2"/>
  <cols>
    <col min="1" max="1" width="15.5" bestFit="1" customWidth="1"/>
    <col min="2" max="2" width="15.5" customWidth="1"/>
    <col min="3" max="3" width="87.33203125" customWidth="1"/>
    <col min="4" max="4" width="16.6640625" bestFit="1" customWidth="1"/>
    <col min="5" max="5" width="16.6640625" customWidth="1"/>
    <col min="6" max="6" width="12" bestFit="1" customWidth="1"/>
  </cols>
  <sheetData>
    <row r="1" spans="1:6" x14ac:dyDescent="0.2">
      <c r="A1" s="6" t="s">
        <v>1817</v>
      </c>
      <c r="B1" s="6"/>
      <c r="C1" s="6"/>
      <c r="D1" s="6"/>
      <c r="E1" s="6"/>
      <c r="F1" s="6"/>
    </row>
    <row r="2" spans="1:6" x14ac:dyDescent="0.2">
      <c r="A2" s="1" t="s">
        <v>1360</v>
      </c>
      <c r="B2" s="1" t="s">
        <v>1361</v>
      </c>
      <c r="C2" s="1" t="s">
        <v>1362</v>
      </c>
      <c r="D2" s="2" t="s">
        <v>1363</v>
      </c>
      <c r="E2" s="2" t="s">
        <v>1364</v>
      </c>
      <c r="F2" s="2" t="s">
        <v>1365</v>
      </c>
    </row>
    <row r="3" spans="1:6" ht="16" x14ac:dyDescent="0.2">
      <c r="A3" t="s">
        <v>557</v>
      </c>
      <c r="B3" t="s">
        <v>1366</v>
      </c>
      <c r="C3" s="5" t="s">
        <v>1517</v>
      </c>
      <c r="D3" s="3">
        <v>12.2189632735075</v>
      </c>
      <c r="E3" s="3">
        <f>POWER(2,_2022_mice_only[[#This Row],[Log2 FC]])</f>
        <v>4767.3217223022029</v>
      </c>
      <c r="F3" s="4">
        <v>5.6927070652189902E-29</v>
      </c>
    </row>
    <row r="4" spans="1:6" ht="16" x14ac:dyDescent="0.2">
      <c r="A4" t="s">
        <v>172</v>
      </c>
      <c r="B4" t="s">
        <v>821</v>
      </c>
      <c r="C4" s="5" t="s">
        <v>1518</v>
      </c>
      <c r="D4" s="3">
        <v>11.7882032103605</v>
      </c>
      <c r="E4" s="3">
        <f>POWER(2,_2022_mice_only[[#This Row],[Log2 FC]])</f>
        <v>3536.736962820924</v>
      </c>
      <c r="F4" s="4">
        <v>3.0541008020529E-19</v>
      </c>
    </row>
    <row r="5" spans="1:6" ht="16" x14ac:dyDescent="0.2">
      <c r="A5" t="s">
        <v>54</v>
      </c>
      <c r="B5" t="s">
        <v>678</v>
      </c>
      <c r="C5" s="5" t="s">
        <v>679</v>
      </c>
      <c r="D5" s="3">
        <v>10.087002526640401</v>
      </c>
      <c r="E5" s="3">
        <f>POWER(2,_2022_mice_only[[#This Row],[Log2 FC]])</f>
        <v>1087.6529118127589</v>
      </c>
      <c r="F5" s="4">
        <v>1.2678491884255699E-13</v>
      </c>
    </row>
    <row r="6" spans="1:6" ht="16" x14ac:dyDescent="0.2">
      <c r="A6" t="s">
        <v>322</v>
      </c>
      <c r="B6" t="s">
        <v>999</v>
      </c>
      <c r="C6" s="5" t="s">
        <v>1519</v>
      </c>
      <c r="D6" s="3">
        <v>9.6985479578322593</v>
      </c>
      <c r="E6" s="3">
        <f>POWER(2,_2022_mice_only[[#This Row],[Log2 FC]])</f>
        <v>830.90973972223219</v>
      </c>
      <c r="F6" s="4">
        <v>2.00325355161456E-12</v>
      </c>
    </row>
    <row r="7" spans="1:6" ht="16" x14ac:dyDescent="0.2">
      <c r="A7" t="s">
        <v>178</v>
      </c>
      <c r="B7" t="s">
        <v>1367</v>
      </c>
      <c r="C7" s="5" t="s">
        <v>1520</v>
      </c>
      <c r="D7" s="3">
        <v>9.0911594445329804</v>
      </c>
      <c r="E7" s="3">
        <f>POWER(2,_2022_mice_only[[#This Row],[Log2 FC]])</f>
        <v>545.39567313396697</v>
      </c>
      <c r="F7" s="4">
        <v>1.26440367168151E-10</v>
      </c>
    </row>
    <row r="8" spans="1:6" ht="16" x14ac:dyDescent="0.2">
      <c r="A8" t="s">
        <v>459</v>
      </c>
      <c r="B8" t="s">
        <v>1155</v>
      </c>
      <c r="C8" s="5" t="s">
        <v>1156</v>
      </c>
      <c r="D8" s="3">
        <v>8.2617079921318606</v>
      </c>
      <c r="E8" s="3">
        <f>POWER(2,_2022_mice_only[[#This Row],[Log2 FC]])</f>
        <v>306.91769014298285</v>
      </c>
      <c r="F8" s="4">
        <v>2.8976946762570701E-8</v>
      </c>
    </row>
    <row r="9" spans="1:6" ht="16" x14ac:dyDescent="0.2">
      <c r="A9" t="s">
        <v>117</v>
      </c>
      <c r="B9" t="s">
        <v>765</v>
      </c>
      <c r="C9" s="5" t="s">
        <v>766</v>
      </c>
      <c r="D9" s="3">
        <v>8.1468492431786199</v>
      </c>
      <c r="E9" s="3">
        <f>POWER(2,_2022_mice_only[[#This Row],[Log2 FC]])</f>
        <v>283.43011457852839</v>
      </c>
      <c r="F9" s="4">
        <v>1.3424989989996999E-22</v>
      </c>
    </row>
    <row r="10" spans="1:6" ht="16" x14ac:dyDescent="0.2">
      <c r="A10" t="s">
        <v>92</v>
      </c>
      <c r="B10" t="s">
        <v>727</v>
      </c>
      <c r="C10" s="5" t="s">
        <v>728</v>
      </c>
      <c r="D10" s="3">
        <v>7.9487551730393298</v>
      </c>
      <c r="E10" s="3">
        <f>POWER(2,_2022_mice_only[[#This Row],[Log2 FC]])</f>
        <v>247.06642736057782</v>
      </c>
      <c r="F10" s="4">
        <v>2.3502726762893799E-26</v>
      </c>
    </row>
    <row r="11" spans="1:6" ht="16" x14ac:dyDescent="0.2">
      <c r="A11" t="s">
        <v>570</v>
      </c>
      <c r="B11" t="s">
        <v>1295</v>
      </c>
      <c r="C11" s="5" t="s">
        <v>1296</v>
      </c>
      <c r="D11" s="3">
        <v>7.5360715554402704</v>
      </c>
      <c r="E11" s="3">
        <f>POWER(2,_2022_mice_only[[#This Row],[Log2 FC]])</f>
        <v>185.60239997187139</v>
      </c>
      <c r="F11" s="4">
        <v>4.28098944653102E-185</v>
      </c>
    </row>
    <row r="12" spans="1:6" ht="16" x14ac:dyDescent="0.2">
      <c r="A12" t="s">
        <v>90</v>
      </c>
      <c r="B12" t="s">
        <v>723</v>
      </c>
      <c r="C12" s="5" t="s">
        <v>724</v>
      </c>
      <c r="D12" s="3">
        <v>7.3238157617910096</v>
      </c>
      <c r="E12" s="3">
        <f>POWER(2,_2022_mice_only[[#This Row],[Log2 FC]])</f>
        <v>160.20948597782228</v>
      </c>
      <c r="F12" s="4">
        <v>1.19861756785841E-5</v>
      </c>
    </row>
    <row r="13" spans="1:6" ht="16" x14ac:dyDescent="0.2">
      <c r="A13" t="s">
        <v>606</v>
      </c>
      <c r="B13" t="s">
        <v>1349</v>
      </c>
      <c r="C13" s="5" t="s">
        <v>1350</v>
      </c>
      <c r="D13" s="3">
        <v>7.2094763075318697</v>
      </c>
      <c r="E13" s="3">
        <f>POWER(2,_2022_mice_only[[#This Row],[Log2 FC]])</f>
        <v>148.00235353178118</v>
      </c>
      <c r="F13" s="4">
        <v>9.5370039210941892E-84</v>
      </c>
    </row>
    <row r="14" spans="1:6" ht="16" x14ac:dyDescent="0.2">
      <c r="A14" t="s">
        <v>203</v>
      </c>
      <c r="B14" t="s">
        <v>858</v>
      </c>
      <c r="C14" s="5" t="s">
        <v>859</v>
      </c>
      <c r="D14" s="3">
        <v>6.92370354155209</v>
      </c>
      <c r="E14" s="3">
        <f>POWER(2,_2022_mice_only[[#This Row],[Log2 FC]])</f>
        <v>121.40664200414015</v>
      </c>
      <c r="F14" s="4">
        <v>1.6451443159311601E-5</v>
      </c>
    </row>
    <row r="15" spans="1:6" ht="16" x14ac:dyDescent="0.2">
      <c r="A15" t="s">
        <v>213</v>
      </c>
      <c r="B15" t="s">
        <v>872</v>
      </c>
      <c r="C15" s="5" t="s">
        <v>873</v>
      </c>
      <c r="D15" s="3">
        <v>6.6793708116716504</v>
      </c>
      <c r="E15" s="3">
        <f>POWER(2,_2022_mice_only[[#This Row],[Log2 FC]])</f>
        <v>102.49223565731694</v>
      </c>
      <c r="F15" s="4">
        <v>2.3789762532237999E-4</v>
      </c>
    </row>
    <row r="16" spans="1:6" ht="16" x14ac:dyDescent="0.2">
      <c r="A16" t="s">
        <v>106</v>
      </c>
      <c r="B16" t="s">
        <v>1368</v>
      </c>
      <c r="C16" s="5" t="s">
        <v>1521</v>
      </c>
      <c r="D16" s="3">
        <v>6.6602833115847</v>
      </c>
      <c r="E16" s="3">
        <f>POWER(2,_2022_mice_only[[#This Row],[Log2 FC]])</f>
        <v>101.14514851138691</v>
      </c>
      <c r="F16" s="4">
        <v>3.0096343664814203E-4</v>
      </c>
    </row>
    <row r="17" spans="1:6" ht="16" x14ac:dyDescent="0.2">
      <c r="A17" t="s">
        <v>250</v>
      </c>
      <c r="B17" t="s">
        <v>922</v>
      </c>
      <c r="C17" s="5" t="s">
        <v>923</v>
      </c>
      <c r="D17" s="3">
        <v>6.3375356751072296</v>
      </c>
      <c r="E17" s="3">
        <f>POWER(2,_2022_mice_only[[#This Row],[Log2 FC]])</f>
        <v>80.870166413722501</v>
      </c>
      <c r="F17" s="4">
        <v>9.7898027074989707E-4</v>
      </c>
    </row>
    <row r="18" spans="1:6" ht="16" x14ac:dyDescent="0.2">
      <c r="A18" t="s">
        <v>587</v>
      </c>
      <c r="B18" t="s">
        <v>1321</v>
      </c>
      <c r="C18" s="5" t="s">
        <v>1322</v>
      </c>
      <c r="D18" s="3">
        <v>6.1401285198758</v>
      </c>
      <c r="E18" s="3">
        <f>POWER(2,_2022_mice_only[[#This Row],[Log2 FC]])</f>
        <v>70.528210014163761</v>
      </c>
      <c r="F18" s="4">
        <v>2.6622678781355802E-3</v>
      </c>
    </row>
    <row r="19" spans="1:6" ht="16" x14ac:dyDescent="0.2">
      <c r="A19" t="s">
        <v>169</v>
      </c>
      <c r="B19" t="s">
        <v>818</v>
      </c>
      <c r="C19" s="5" t="s">
        <v>819</v>
      </c>
      <c r="D19" s="3">
        <v>6.1339857830981703</v>
      </c>
      <c r="E19" s="3">
        <f>POWER(2,_2022_mice_only[[#This Row],[Log2 FC]])</f>
        <v>70.228551941038745</v>
      </c>
      <c r="F19" s="4">
        <v>2.84615280867175E-3</v>
      </c>
    </row>
    <row r="20" spans="1:6" ht="16" x14ac:dyDescent="0.2">
      <c r="A20" t="s">
        <v>254</v>
      </c>
      <c r="B20" t="s">
        <v>927</v>
      </c>
      <c r="C20" s="5" t="s">
        <v>928</v>
      </c>
      <c r="D20" s="3">
        <v>6.1177412306518697</v>
      </c>
      <c r="E20" s="3">
        <f>POWER(2,_2022_mice_only[[#This Row],[Log2 FC]])</f>
        <v>69.442223162018692</v>
      </c>
      <c r="F20" s="4">
        <v>4.2476992361649103E-3</v>
      </c>
    </row>
    <row r="21" spans="1:6" ht="16" x14ac:dyDescent="0.2">
      <c r="A21" t="s">
        <v>177</v>
      </c>
      <c r="B21" t="s">
        <v>825</v>
      </c>
      <c r="C21" s="5" t="s">
        <v>1522</v>
      </c>
      <c r="D21" s="3">
        <v>6.0767508262842798</v>
      </c>
      <c r="E21" s="3">
        <f>POWER(2,_2022_mice_only[[#This Row],[Log2 FC]])</f>
        <v>67.496969610016478</v>
      </c>
      <c r="F21" s="4">
        <v>3.7444268064122099E-3</v>
      </c>
    </row>
    <row r="22" spans="1:6" ht="16" x14ac:dyDescent="0.2">
      <c r="A22" t="s">
        <v>183</v>
      </c>
      <c r="B22" t="s">
        <v>1369</v>
      </c>
      <c r="C22" s="5" t="s">
        <v>1523</v>
      </c>
      <c r="D22" s="3">
        <v>6.0734163290594001</v>
      </c>
      <c r="E22" s="3">
        <f>POWER(2,_2022_mice_only[[#This Row],[Log2 FC]])</f>
        <v>67.341144191830708</v>
      </c>
      <c r="F22" s="4">
        <v>8.5957289666078595E-4</v>
      </c>
    </row>
    <row r="23" spans="1:6" ht="16" x14ac:dyDescent="0.2">
      <c r="A23" t="s">
        <v>323</v>
      </c>
      <c r="B23" t="s">
        <v>1370</v>
      </c>
      <c r="C23" s="5" t="s">
        <v>1524</v>
      </c>
      <c r="D23" s="3">
        <v>5.9074281030303597</v>
      </c>
      <c r="E23" s="3">
        <f>POWER(2,_2022_mice_only[[#This Row],[Log2 FC]])</f>
        <v>60.022358470047337</v>
      </c>
      <c r="F23" s="4">
        <v>9.8532431201377897E-3</v>
      </c>
    </row>
    <row r="24" spans="1:6" ht="16" x14ac:dyDescent="0.2">
      <c r="A24" t="s">
        <v>154</v>
      </c>
      <c r="B24" t="s">
        <v>808</v>
      </c>
      <c r="C24" s="5" t="s">
        <v>809</v>
      </c>
      <c r="D24" s="3">
        <v>5.7087572664002399</v>
      </c>
      <c r="E24" s="3">
        <f>POWER(2,_2022_mice_only[[#This Row],[Log2 FC]])</f>
        <v>52.300660691012375</v>
      </c>
      <c r="F24" s="4">
        <v>6.0176503491592496E-13</v>
      </c>
    </row>
    <row r="25" spans="1:6" ht="16" x14ac:dyDescent="0.2">
      <c r="A25" t="s">
        <v>217</v>
      </c>
      <c r="B25" t="s">
        <v>878</v>
      </c>
      <c r="C25" s="5" t="s">
        <v>879</v>
      </c>
      <c r="D25" s="3">
        <v>5.6163418646647303</v>
      </c>
      <c r="E25" s="3">
        <f>POWER(2,_2022_mice_only[[#This Row],[Log2 FC]])</f>
        <v>49.055461655725559</v>
      </c>
      <c r="F25" s="4">
        <v>2.9140169153687102E-2</v>
      </c>
    </row>
    <row r="26" spans="1:6" ht="16" x14ac:dyDescent="0.2">
      <c r="A26" t="s">
        <v>237</v>
      </c>
      <c r="B26" t="s">
        <v>903</v>
      </c>
      <c r="C26" s="5" t="s">
        <v>904</v>
      </c>
      <c r="D26" s="3">
        <v>5.5632405780625902</v>
      </c>
      <c r="E26" s="3">
        <f>POWER(2,_2022_mice_only[[#This Row],[Log2 FC]])</f>
        <v>47.282702051807135</v>
      </c>
      <c r="F26" s="4">
        <v>8.1248273867317305E-12</v>
      </c>
    </row>
    <row r="27" spans="1:6" ht="16" x14ac:dyDescent="0.2">
      <c r="A27" t="s">
        <v>417</v>
      </c>
      <c r="B27" t="s">
        <v>1111</v>
      </c>
      <c r="C27" s="5" t="s">
        <v>1112</v>
      </c>
      <c r="D27" s="3">
        <v>5.5016090409867999</v>
      </c>
      <c r="E27" s="3">
        <f>POWER(2,_2022_mice_only[[#This Row],[Log2 FC]])</f>
        <v>45.30533496960382</v>
      </c>
      <c r="F27" s="4">
        <v>1.65243928354925E-2</v>
      </c>
    </row>
    <row r="28" spans="1:6" ht="16" x14ac:dyDescent="0.2">
      <c r="A28" t="s">
        <v>61</v>
      </c>
      <c r="B28" t="s">
        <v>681</v>
      </c>
      <c r="C28" s="5" t="s">
        <v>682</v>
      </c>
      <c r="D28" s="3">
        <v>5.4958186042597399</v>
      </c>
      <c r="E28" s="3">
        <f>POWER(2,_2022_mice_only[[#This Row],[Log2 FC]])</f>
        <v>45.123860777732339</v>
      </c>
      <c r="F28" s="4">
        <v>4.31638078023273E-2</v>
      </c>
    </row>
    <row r="29" spans="1:6" ht="16" x14ac:dyDescent="0.2">
      <c r="A29" t="s">
        <v>226</v>
      </c>
      <c r="B29" t="s">
        <v>889</v>
      </c>
      <c r="C29" s="5" t="s">
        <v>1525</v>
      </c>
      <c r="D29" s="3">
        <v>5.4887571435698002</v>
      </c>
      <c r="E29" s="3">
        <f>POWER(2,_2022_mice_only[[#This Row],[Log2 FC]])</f>
        <v>44.903535749093876</v>
      </c>
      <c r="F29" s="4">
        <v>2.7090019265112801E-15</v>
      </c>
    </row>
    <row r="30" spans="1:6" ht="16" x14ac:dyDescent="0.2">
      <c r="A30" t="s">
        <v>330</v>
      </c>
      <c r="B30" t="s">
        <v>1371</v>
      </c>
      <c r="C30" s="5" t="s">
        <v>1526</v>
      </c>
      <c r="D30" s="3">
        <v>5.4723734017527796</v>
      </c>
      <c r="E30" s="3">
        <f>POWER(2,_2022_mice_only[[#This Row],[Log2 FC]])</f>
        <v>44.396480327647993</v>
      </c>
      <c r="F30" s="4">
        <v>1.0453941614781999E-2</v>
      </c>
    </row>
    <row r="31" spans="1:6" ht="16" x14ac:dyDescent="0.2">
      <c r="A31" t="s">
        <v>346</v>
      </c>
      <c r="B31" t="s">
        <v>1033</v>
      </c>
      <c r="C31" s="5" t="s">
        <v>1034</v>
      </c>
      <c r="D31" s="3">
        <v>5.4032704808383896</v>
      </c>
      <c r="E31" s="3">
        <f>POWER(2,_2022_mice_only[[#This Row],[Log2 FC]])</f>
        <v>42.320080917858405</v>
      </c>
      <c r="F31" s="4">
        <v>4.7099415397601999E-2</v>
      </c>
    </row>
    <row r="32" spans="1:6" ht="16" x14ac:dyDescent="0.2">
      <c r="A32" t="s">
        <v>182</v>
      </c>
      <c r="B32" t="s">
        <v>832</v>
      </c>
      <c r="C32" s="5" t="s">
        <v>1527</v>
      </c>
      <c r="D32" s="3">
        <v>5.3970675836240698</v>
      </c>
      <c r="E32" s="3">
        <f>POWER(2,_2022_mice_only[[#This Row],[Log2 FC]])</f>
        <v>42.138515455207887</v>
      </c>
      <c r="F32" s="4">
        <v>4.9813229066536999E-2</v>
      </c>
    </row>
    <row r="33" spans="1:6" ht="16" x14ac:dyDescent="0.2">
      <c r="A33" t="s">
        <v>115</v>
      </c>
      <c r="B33" t="s">
        <v>762</v>
      </c>
      <c r="C33" s="5" t="s">
        <v>1528</v>
      </c>
      <c r="D33" s="3">
        <v>5.3803571101777496</v>
      </c>
      <c r="E33" s="3">
        <f>POWER(2,_2022_mice_only[[#This Row],[Log2 FC]])</f>
        <v>41.653248523154964</v>
      </c>
      <c r="F33" s="4">
        <v>3.9634314113931501E-11</v>
      </c>
    </row>
    <row r="34" spans="1:6" ht="16" x14ac:dyDescent="0.2">
      <c r="A34" t="s">
        <v>104</v>
      </c>
      <c r="B34" t="s">
        <v>746</v>
      </c>
      <c r="C34" s="5" t="s">
        <v>747</v>
      </c>
      <c r="D34" s="3">
        <v>5.2754693620084803</v>
      </c>
      <c r="E34" s="3">
        <f>POWER(2,_2022_mice_only[[#This Row],[Log2 FC]])</f>
        <v>38.732409889650107</v>
      </c>
      <c r="F34" s="4">
        <v>2.25726489967336E-17</v>
      </c>
    </row>
    <row r="35" spans="1:6" ht="16" x14ac:dyDescent="0.2">
      <c r="A35" t="s">
        <v>353</v>
      </c>
      <c r="B35" t="s">
        <v>1372</v>
      </c>
      <c r="C35" s="5" t="s">
        <v>1529</v>
      </c>
      <c r="D35" s="3">
        <v>5.2133059802566901</v>
      </c>
      <c r="E35" s="3">
        <f>POWER(2,_2022_mice_only[[#This Row],[Log2 FC]])</f>
        <v>37.098937916322491</v>
      </c>
      <c r="F35" s="4">
        <v>1.5232049251841499E-120</v>
      </c>
    </row>
    <row r="36" spans="1:6" ht="16" x14ac:dyDescent="0.2">
      <c r="A36" t="s">
        <v>561</v>
      </c>
      <c r="B36" t="s">
        <v>1373</v>
      </c>
      <c r="C36" s="5" t="s">
        <v>1530</v>
      </c>
      <c r="D36" s="3">
        <v>5.1579962500951497</v>
      </c>
      <c r="E36" s="3">
        <f>POWER(2,_2022_mice_only[[#This Row],[Log2 FC]])</f>
        <v>35.703565512286353</v>
      </c>
      <c r="F36" s="4">
        <v>1.66722207942743E-16</v>
      </c>
    </row>
    <row r="37" spans="1:6" ht="16" x14ac:dyDescent="0.2">
      <c r="A37" t="s">
        <v>293</v>
      </c>
      <c r="B37" t="s">
        <v>1374</v>
      </c>
      <c r="C37" s="5" t="s">
        <v>1531</v>
      </c>
      <c r="D37" s="3">
        <v>5.10496136610909</v>
      </c>
      <c r="E37" s="3">
        <f>POWER(2,_2022_mice_only[[#This Row],[Log2 FC]])</f>
        <v>34.414898886663416</v>
      </c>
      <c r="F37" s="4">
        <v>3.01852589280756E-17</v>
      </c>
    </row>
    <row r="38" spans="1:6" ht="16" x14ac:dyDescent="0.2">
      <c r="A38" t="s">
        <v>4</v>
      </c>
      <c r="B38" t="s">
        <v>1375</v>
      </c>
      <c r="C38" s="5" t="s">
        <v>1532</v>
      </c>
      <c r="D38" s="3">
        <v>5.0142849173449298</v>
      </c>
      <c r="E38" s="3">
        <f>POWER(2,_2022_mice_only[[#This Row],[Log2 FC]])</f>
        <v>32.318423447166296</v>
      </c>
      <c r="F38" s="4">
        <v>2.2312534603655701E-4</v>
      </c>
    </row>
    <row r="39" spans="1:6" ht="16" x14ac:dyDescent="0.2">
      <c r="A39" t="s">
        <v>593</v>
      </c>
      <c r="B39" t="s">
        <v>1329</v>
      </c>
      <c r="C39" s="5" t="s">
        <v>1330</v>
      </c>
      <c r="D39" s="3">
        <v>4.9422715348916899</v>
      </c>
      <c r="E39" s="3">
        <f>POWER(2,_2022_mice_only[[#This Row],[Log2 FC]])</f>
        <v>30.74482169693146</v>
      </c>
      <c r="F39" s="4">
        <v>2.2895001613078002E-18</v>
      </c>
    </row>
    <row r="40" spans="1:6" ht="16" x14ac:dyDescent="0.2">
      <c r="A40" t="s">
        <v>67</v>
      </c>
      <c r="B40" t="s">
        <v>690</v>
      </c>
      <c r="C40" s="5" t="s">
        <v>691</v>
      </c>
      <c r="D40" s="3">
        <v>4.9222283068922303</v>
      </c>
      <c r="E40" s="3">
        <f>POWER(2,_2022_mice_only[[#This Row],[Log2 FC]])</f>
        <v>30.32064012928377</v>
      </c>
      <c r="F40" s="4">
        <v>1.43977963369012E-275</v>
      </c>
    </row>
    <row r="41" spans="1:6" ht="16" x14ac:dyDescent="0.2">
      <c r="A41" t="s">
        <v>385</v>
      </c>
      <c r="B41" t="s">
        <v>1376</v>
      </c>
      <c r="C41" s="5" t="s">
        <v>1533</v>
      </c>
      <c r="D41" s="3">
        <v>4.9059689260444204</v>
      </c>
      <c r="E41" s="3">
        <f>POWER(2,_2022_mice_only[[#This Row],[Log2 FC]])</f>
        <v>29.980840540894459</v>
      </c>
      <c r="F41" s="4">
        <v>8.1039306536812E-3</v>
      </c>
    </row>
    <row r="42" spans="1:6" ht="16" x14ac:dyDescent="0.2">
      <c r="A42" t="s">
        <v>394</v>
      </c>
      <c r="B42" t="s">
        <v>1080</v>
      </c>
      <c r="C42" s="5" t="s">
        <v>1081</v>
      </c>
      <c r="D42" s="3">
        <v>4.8484651131491798</v>
      </c>
      <c r="E42" s="3">
        <f>POWER(2,_2022_mice_only[[#This Row],[Log2 FC]])</f>
        <v>28.809348155949348</v>
      </c>
      <c r="F42" s="4">
        <v>1.44028284054806E-5</v>
      </c>
    </row>
    <row r="43" spans="1:6" ht="16" x14ac:dyDescent="0.2">
      <c r="A43" t="s">
        <v>396</v>
      </c>
      <c r="B43" t="s">
        <v>1377</v>
      </c>
      <c r="C43" s="5" t="s">
        <v>1534</v>
      </c>
      <c r="D43" s="3">
        <v>4.8283671492440501</v>
      </c>
      <c r="E43" s="3">
        <f>POWER(2,_2022_mice_only[[#This Row],[Log2 FC]])</f>
        <v>28.410792091520481</v>
      </c>
      <c r="F43" s="4">
        <v>8.0564923579171305E-14</v>
      </c>
    </row>
    <row r="44" spans="1:6" ht="16" x14ac:dyDescent="0.2">
      <c r="A44" t="s">
        <v>167</v>
      </c>
      <c r="B44" t="s">
        <v>1378</v>
      </c>
      <c r="C44" s="5" t="s">
        <v>1535</v>
      </c>
      <c r="D44" s="3">
        <v>4.7742463045448202</v>
      </c>
      <c r="E44" s="3">
        <f>POWER(2,_2022_mice_only[[#This Row],[Log2 FC]])</f>
        <v>27.364741147427758</v>
      </c>
      <c r="F44" s="4">
        <v>1.2807741527636101E-6</v>
      </c>
    </row>
    <row r="45" spans="1:6" ht="16" x14ac:dyDescent="0.2">
      <c r="A45" t="s">
        <v>133</v>
      </c>
      <c r="B45" t="s">
        <v>1379</v>
      </c>
      <c r="C45" s="5" t="s">
        <v>1536</v>
      </c>
      <c r="D45" s="3">
        <v>4.7486617050528102</v>
      </c>
      <c r="E45" s="3">
        <f>POWER(2,_2022_mice_only[[#This Row],[Log2 FC]])</f>
        <v>26.883735413883521</v>
      </c>
      <c r="F45" s="4">
        <v>2.81425786771667E-6</v>
      </c>
    </row>
    <row r="46" spans="1:6" ht="16" x14ac:dyDescent="0.2">
      <c r="A46" t="s">
        <v>482</v>
      </c>
      <c r="B46" t="s">
        <v>1183</v>
      </c>
      <c r="C46" s="5" t="s">
        <v>1537</v>
      </c>
      <c r="D46" s="3">
        <v>4.6046563557756297</v>
      </c>
      <c r="E46" s="3">
        <f>POWER(2,_2022_mice_only[[#This Row],[Log2 FC]])</f>
        <v>24.329864084675826</v>
      </c>
      <c r="F46" s="4">
        <v>9.3817467621989095E-29</v>
      </c>
    </row>
    <row r="47" spans="1:6" ht="16" x14ac:dyDescent="0.2">
      <c r="A47" t="s">
        <v>472</v>
      </c>
      <c r="B47" t="s">
        <v>1169</v>
      </c>
      <c r="C47" s="5" t="s">
        <v>1170</v>
      </c>
      <c r="D47" s="3">
        <v>4.6000098271850796</v>
      </c>
      <c r="E47" s="3">
        <f>POWER(2,_2022_mice_only[[#This Row],[Log2 FC]])</f>
        <v>24.251630258085093</v>
      </c>
      <c r="F47" s="4">
        <v>2.2056726512916201E-2</v>
      </c>
    </row>
    <row r="48" spans="1:6" ht="16" x14ac:dyDescent="0.2">
      <c r="A48" t="s">
        <v>120</v>
      </c>
      <c r="B48" t="s">
        <v>771</v>
      </c>
      <c r="C48" s="5" t="s">
        <v>772</v>
      </c>
      <c r="D48" s="3">
        <v>4.50101954379166</v>
      </c>
      <c r="E48" s="3">
        <f>POWER(2,_2022_mice_only[[#This Row],[Log2 FC]])</f>
        <v>22.643413307221262</v>
      </c>
      <c r="F48" s="4">
        <v>2.98562149439181E-3</v>
      </c>
    </row>
    <row r="49" spans="1:6" ht="16" x14ac:dyDescent="0.2">
      <c r="A49" t="s">
        <v>36</v>
      </c>
      <c r="B49" t="s">
        <v>1380</v>
      </c>
      <c r="C49" s="5" t="s">
        <v>1538</v>
      </c>
      <c r="D49" s="3">
        <v>4.2801945277103801</v>
      </c>
      <c r="E49" s="3">
        <f>POWER(2,_2022_mice_only[[#This Row],[Log2 FC]])</f>
        <v>19.429737808320716</v>
      </c>
      <c r="F49" s="4">
        <v>3.2861865793583497E-5</v>
      </c>
    </row>
    <row r="50" spans="1:6" ht="16" x14ac:dyDescent="0.2">
      <c r="A50" t="s">
        <v>548</v>
      </c>
      <c r="B50" t="s">
        <v>1262</v>
      </c>
      <c r="C50" s="5" t="s">
        <v>1539</v>
      </c>
      <c r="D50" s="3">
        <v>4.24774004611095</v>
      </c>
      <c r="E50" s="3">
        <f>POWER(2,_2022_mice_only[[#This Row],[Log2 FC]])</f>
        <v>18.997531253792733</v>
      </c>
      <c r="F50" s="4">
        <v>2.99425354839516E-152</v>
      </c>
    </row>
    <row r="51" spans="1:6" ht="16" x14ac:dyDescent="0.2">
      <c r="A51" t="s">
        <v>188</v>
      </c>
      <c r="B51" t="s">
        <v>837</v>
      </c>
      <c r="C51" s="5" t="s">
        <v>838</v>
      </c>
      <c r="D51" s="3">
        <v>4.22638191312583</v>
      </c>
      <c r="E51" s="3">
        <f>POWER(2,_2022_mice_only[[#This Row],[Log2 FC]])</f>
        <v>18.718357130074693</v>
      </c>
      <c r="F51" s="4">
        <v>7.0883097972644195E-76</v>
      </c>
    </row>
    <row r="52" spans="1:6" ht="16" x14ac:dyDescent="0.2">
      <c r="A52" t="s">
        <v>355</v>
      </c>
      <c r="B52" t="s">
        <v>1381</v>
      </c>
      <c r="C52" s="5" t="s">
        <v>1540</v>
      </c>
      <c r="D52" s="3">
        <v>4.1613601725212597</v>
      </c>
      <c r="E52" s="3">
        <f>POWER(2,_2022_mice_only[[#This Row],[Log2 FC]])</f>
        <v>17.893456205168125</v>
      </c>
      <c r="F52" s="4">
        <v>4.6949459029696204E-12</v>
      </c>
    </row>
    <row r="53" spans="1:6" ht="16" x14ac:dyDescent="0.2">
      <c r="A53" t="s">
        <v>444</v>
      </c>
      <c r="B53" t="s">
        <v>1382</v>
      </c>
      <c r="C53" s="5" t="s">
        <v>1541</v>
      </c>
      <c r="D53" s="3">
        <v>4.1328809404565297</v>
      </c>
      <c r="E53" s="3">
        <f>POWER(2,_2022_mice_only[[#This Row],[Log2 FC]])</f>
        <v>17.543697550218901</v>
      </c>
      <c r="F53" s="4">
        <v>2.8634161563506899E-14</v>
      </c>
    </row>
    <row r="54" spans="1:6" ht="16" x14ac:dyDescent="0.2">
      <c r="A54" t="s">
        <v>298</v>
      </c>
      <c r="B54" t="s">
        <v>1383</v>
      </c>
      <c r="C54" s="5" t="s">
        <v>1542</v>
      </c>
      <c r="D54" s="3">
        <v>4.0707735184725502</v>
      </c>
      <c r="E54" s="3">
        <f>POWER(2,_2022_mice_only[[#This Row],[Log2 FC]])</f>
        <v>16.804474446131913</v>
      </c>
      <c r="F54" s="4">
        <v>1.36068671635008E-3</v>
      </c>
    </row>
    <row r="55" spans="1:6" ht="16" x14ac:dyDescent="0.2">
      <c r="A55" t="s">
        <v>29</v>
      </c>
      <c r="B55" t="s">
        <v>645</v>
      </c>
      <c r="C55" s="5" t="s">
        <v>646</v>
      </c>
      <c r="D55" s="3">
        <v>4.0405584364378804</v>
      </c>
      <c r="E55" s="3">
        <f>POWER(2,_2022_mice_only[[#This Row],[Log2 FC]])</f>
        <v>16.45618983346213</v>
      </c>
      <c r="F55" s="4">
        <v>2.22533980438757E-8</v>
      </c>
    </row>
    <row r="56" spans="1:6" ht="16" x14ac:dyDescent="0.2">
      <c r="A56" t="s">
        <v>266</v>
      </c>
      <c r="B56" t="s">
        <v>940</v>
      </c>
      <c r="C56" s="5" t="s">
        <v>941</v>
      </c>
      <c r="D56" s="3">
        <v>4.0309214375212798</v>
      </c>
      <c r="E56" s="3">
        <f>POWER(2,_2022_mice_only[[#This Row],[Log2 FC]])</f>
        <v>16.346631137497784</v>
      </c>
      <c r="F56" s="4">
        <v>5.4779867923240204E-3</v>
      </c>
    </row>
    <row r="57" spans="1:6" ht="16" x14ac:dyDescent="0.2">
      <c r="A57" t="s">
        <v>513</v>
      </c>
      <c r="B57" t="s">
        <v>1221</v>
      </c>
      <c r="C57" s="5" t="s">
        <v>1222</v>
      </c>
      <c r="D57" s="3">
        <v>3.9631360232001702</v>
      </c>
      <c r="E57" s="3">
        <f>POWER(2,_2022_mice_only[[#This Row],[Log2 FC]])</f>
        <v>15.596344512214751</v>
      </c>
      <c r="F57" s="4">
        <v>2.18869418141974E-7</v>
      </c>
    </row>
    <row r="58" spans="1:6" ht="16" x14ac:dyDescent="0.2">
      <c r="A58" t="s">
        <v>544</v>
      </c>
      <c r="B58" t="s">
        <v>1384</v>
      </c>
      <c r="C58" s="5" t="s">
        <v>1543</v>
      </c>
      <c r="D58" s="3">
        <v>3.8531185160778301</v>
      </c>
      <c r="E58" s="3">
        <f>POWER(2,_2022_mice_only[[#This Row],[Log2 FC]])</f>
        <v>14.451211267454328</v>
      </c>
      <c r="F58" s="4">
        <v>6.7767776806899897E-20</v>
      </c>
    </row>
    <row r="59" spans="1:6" ht="16" x14ac:dyDescent="0.2">
      <c r="A59" t="s">
        <v>22</v>
      </c>
      <c r="B59" t="s">
        <v>637</v>
      </c>
      <c r="C59" s="5" t="s">
        <v>1544</v>
      </c>
      <c r="D59" s="3">
        <v>3.8457913471027299</v>
      </c>
      <c r="E59" s="3">
        <f>POWER(2,_2022_mice_only[[#This Row],[Log2 FC]])</f>
        <v>14.378002425632232</v>
      </c>
      <c r="F59" s="4">
        <v>1.12871476162131E-2</v>
      </c>
    </row>
    <row r="60" spans="1:6" ht="16" x14ac:dyDescent="0.2">
      <c r="A60" t="s">
        <v>251</v>
      </c>
      <c r="B60" t="s">
        <v>1385</v>
      </c>
      <c r="C60" s="5" t="s">
        <v>1545</v>
      </c>
      <c r="D60" s="3">
        <v>3.8162266555536601</v>
      </c>
      <c r="E60" s="3">
        <f>POWER(2,_2022_mice_only[[#This Row],[Log2 FC]])</f>
        <v>14.086357089577531</v>
      </c>
      <c r="F60" s="4">
        <v>7.2543824295590402E-14</v>
      </c>
    </row>
    <row r="61" spans="1:6" ht="16" x14ac:dyDescent="0.2">
      <c r="A61" t="s">
        <v>454</v>
      </c>
      <c r="B61" t="s">
        <v>1150</v>
      </c>
      <c r="C61" s="5" t="s">
        <v>1546</v>
      </c>
      <c r="D61" s="3">
        <v>3.8125736771724199</v>
      </c>
      <c r="E61" s="3">
        <f>POWER(2,_2022_mice_only[[#This Row],[Log2 FC]])</f>
        <v>14.050734823387844</v>
      </c>
      <c r="F61" s="4">
        <v>1.7244983718224201E-2</v>
      </c>
    </row>
    <row r="62" spans="1:6" ht="16" x14ac:dyDescent="0.2">
      <c r="A62" t="s">
        <v>224</v>
      </c>
      <c r="B62" t="s">
        <v>887</v>
      </c>
      <c r="C62" s="5" t="s">
        <v>1547</v>
      </c>
      <c r="D62" s="3">
        <v>3.7888695313818501</v>
      </c>
      <c r="E62" s="3">
        <f>POWER(2,_2022_mice_only[[#This Row],[Log2 FC]])</f>
        <v>13.821760985374961</v>
      </c>
      <c r="F62" s="4">
        <v>1.57985114382042E-2</v>
      </c>
    </row>
    <row r="63" spans="1:6" ht="16" x14ac:dyDescent="0.2">
      <c r="A63" t="s">
        <v>373</v>
      </c>
      <c r="B63" t="s">
        <v>1057</v>
      </c>
      <c r="C63" s="5" t="s">
        <v>1058</v>
      </c>
      <c r="D63" s="3">
        <v>3.7608737759239101</v>
      </c>
      <c r="E63" s="3">
        <f>POWER(2,_2022_mice_only[[#This Row],[Log2 FC]])</f>
        <v>13.556132855940129</v>
      </c>
      <c r="F63" s="4">
        <v>4.9080609435914198E-220</v>
      </c>
    </row>
    <row r="64" spans="1:6" ht="16" x14ac:dyDescent="0.2">
      <c r="A64" t="s">
        <v>386</v>
      </c>
      <c r="B64" t="s">
        <v>1376</v>
      </c>
      <c r="C64" s="5" t="s">
        <v>1548</v>
      </c>
      <c r="D64" s="3">
        <v>3.67680693594445</v>
      </c>
      <c r="E64" s="3">
        <f>POWER(2,_2022_mice_only[[#This Row],[Log2 FC]])</f>
        <v>12.788781753254089</v>
      </c>
      <c r="F64" s="4">
        <v>5.7812397871849199E-40</v>
      </c>
    </row>
    <row r="65" spans="1:6" ht="16" x14ac:dyDescent="0.2">
      <c r="A65" t="s">
        <v>63</v>
      </c>
      <c r="B65" t="s">
        <v>684</v>
      </c>
      <c r="C65" s="5" t="s">
        <v>685</v>
      </c>
      <c r="D65" s="3">
        <v>3.6462867208750298</v>
      </c>
      <c r="E65" s="3">
        <f>POWER(2,_2022_mice_only[[#This Row],[Log2 FC]])</f>
        <v>12.521076696379369</v>
      </c>
      <c r="F65" s="4">
        <v>6.6030893098670002E-11</v>
      </c>
    </row>
    <row r="66" spans="1:6" ht="16" x14ac:dyDescent="0.2">
      <c r="A66" t="s">
        <v>118</v>
      </c>
      <c r="B66" t="s">
        <v>767</v>
      </c>
      <c r="C66" s="5" t="s">
        <v>768</v>
      </c>
      <c r="D66" s="3">
        <v>3.5658447725139899</v>
      </c>
      <c r="E66" s="3">
        <f>POWER(2,_2022_mice_only[[#This Row],[Log2 FC]])</f>
        <v>11.842032166147456</v>
      </c>
      <c r="F66" s="4">
        <v>1.80091832837947E-35</v>
      </c>
    </row>
    <row r="67" spans="1:6" ht="16" x14ac:dyDescent="0.2">
      <c r="A67" t="s">
        <v>523</v>
      </c>
      <c r="B67" t="s">
        <v>1234</v>
      </c>
      <c r="C67" s="5" t="s">
        <v>1549</v>
      </c>
      <c r="D67" s="3">
        <v>3.5017031678590498</v>
      </c>
      <c r="E67" s="3">
        <f>POWER(2,_2022_mice_only[[#This Row],[Log2 FC]])</f>
        <v>11.327072739291063</v>
      </c>
      <c r="F67" s="4">
        <v>4.2476992361649103E-3</v>
      </c>
    </row>
    <row r="68" spans="1:6" ht="16" x14ac:dyDescent="0.2">
      <c r="A68" t="s">
        <v>399</v>
      </c>
      <c r="B68" t="s">
        <v>1386</v>
      </c>
      <c r="C68" s="5" t="s">
        <v>1550</v>
      </c>
      <c r="D68" s="3">
        <v>3.48899671806431</v>
      </c>
      <c r="E68" s="3">
        <f>POWER(2,_2022_mice_only[[#This Row],[Log2 FC]])</f>
        <v>11.227748266677937</v>
      </c>
      <c r="F68" s="4">
        <v>2.8354684800627299E-85</v>
      </c>
    </row>
    <row r="69" spans="1:6" ht="16" x14ac:dyDescent="0.2">
      <c r="A69" t="s">
        <v>599</v>
      </c>
      <c r="B69" t="s">
        <v>1338</v>
      </c>
      <c r="C69" s="5" t="s">
        <v>1551</v>
      </c>
      <c r="D69" s="3">
        <v>3.4582535304888702</v>
      </c>
      <c r="E69" s="3">
        <f>POWER(2,_2022_mice_only[[#This Row],[Log2 FC]])</f>
        <v>10.991021193230148</v>
      </c>
      <c r="F69" s="4">
        <v>9.5902558582047903E-11</v>
      </c>
    </row>
    <row r="70" spans="1:6" ht="16" x14ac:dyDescent="0.2">
      <c r="A70" t="s">
        <v>352</v>
      </c>
      <c r="B70" t="s">
        <v>1040</v>
      </c>
      <c r="C70" s="5" t="s">
        <v>1041</v>
      </c>
      <c r="D70" s="3">
        <v>3.4189128286121302</v>
      </c>
      <c r="E70" s="3">
        <f>POWER(2,_2022_mice_only[[#This Row],[Log2 FC]])</f>
        <v>10.695357702378102</v>
      </c>
      <c r="F70" s="4">
        <v>7.6548280877693096E-37</v>
      </c>
    </row>
    <row r="71" spans="1:6" ht="16" x14ac:dyDescent="0.2">
      <c r="A71" t="s">
        <v>395</v>
      </c>
      <c r="B71" t="s">
        <v>1082</v>
      </c>
      <c r="C71" s="5" t="s">
        <v>1552</v>
      </c>
      <c r="D71" s="3">
        <v>3.40385044980016</v>
      </c>
      <c r="E71" s="3">
        <f>POWER(2,_2022_mice_only[[#This Row],[Log2 FC]])</f>
        <v>10.584274293354683</v>
      </c>
      <c r="F71" s="4">
        <v>2.64266818104509E-132</v>
      </c>
    </row>
    <row r="72" spans="1:6" ht="16" x14ac:dyDescent="0.2">
      <c r="A72" t="s">
        <v>17</v>
      </c>
      <c r="B72" t="s">
        <v>632</v>
      </c>
      <c r="C72" s="5" t="s">
        <v>633</v>
      </c>
      <c r="D72" s="3">
        <v>3.3839428000130898</v>
      </c>
      <c r="E72" s="3">
        <f>POWER(2,_2022_mice_only[[#This Row],[Log2 FC]])</f>
        <v>10.439225678786004</v>
      </c>
      <c r="F72" s="4">
        <v>2.7541907212592301E-130</v>
      </c>
    </row>
    <row r="73" spans="1:6" ht="16" x14ac:dyDescent="0.2">
      <c r="A73" t="s">
        <v>530</v>
      </c>
      <c r="B73" t="s">
        <v>1237</v>
      </c>
      <c r="C73" s="5" t="s">
        <v>1238</v>
      </c>
      <c r="D73" s="3">
        <v>3.36399529665796</v>
      </c>
      <c r="E73" s="3">
        <f>POWER(2,_2022_mice_only[[#This Row],[Log2 FC]])</f>
        <v>10.295880412670526</v>
      </c>
      <c r="F73" s="4">
        <v>4.67555249229089E-4</v>
      </c>
    </row>
    <row r="74" spans="1:6" ht="16" x14ac:dyDescent="0.2">
      <c r="A74" t="s">
        <v>569</v>
      </c>
      <c r="B74" t="s">
        <v>1293</v>
      </c>
      <c r="C74" s="5" t="s">
        <v>1294</v>
      </c>
      <c r="D74" s="3">
        <v>3.3047236786924801</v>
      </c>
      <c r="E74" s="3">
        <f>POWER(2,_2022_mice_only[[#This Row],[Log2 FC]])</f>
        <v>9.8814563072363377</v>
      </c>
      <c r="F74" s="4">
        <v>1.34921649213942E-16</v>
      </c>
    </row>
    <row r="75" spans="1:6" ht="16" x14ac:dyDescent="0.2">
      <c r="A75" t="s">
        <v>184</v>
      </c>
      <c r="B75" t="s">
        <v>1369</v>
      </c>
      <c r="C75" s="5" t="s">
        <v>1553</v>
      </c>
      <c r="D75" s="3">
        <v>3.26664745085123</v>
      </c>
      <c r="E75" s="3">
        <f>POWER(2,_2022_mice_only[[#This Row],[Log2 FC]])</f>
        <v>9.624072101049979</v>
      </c>
      <c r="F75" s="4">
        <v>7.0722357237938105E-19</v>
      </c>
    </row>
    <row r="76" spans="1:6" ht="16" x14ac:dyDescent="0.2">
      <c r="A76" t="s">
        <v>218</v>
      </c>
      <c r="B76" t="s">
        <v>880</v>
      </c>
      <c r="C76" s="5" t="s">
        <v>881</v>
      </c>
      <c r="D76" s="3">
        <v>3.23712355089453</v>
      </c>
      <c r="E76" s="3">
        <f>POWER(2,_2022_mice_only[[#This Row],[Log2 FC]])</f>
        <v>9.4291227281271617</v>
      </c>
      <c r="F76" s="4">
        <v>8.7966698036875003E-90</v>
      </c>
    </row>
    <row r="77" spans="1:6" ht="16" x14ac:dyDescent="0.2">
      <c r="A77" t="s">
        <v>585</v>
      </c>
      <c r="B77" t="s">
        <v>1318</v>
      </c>
      <c r="C77" s="5" t="s">
        <v>1319</v>
      </c>
      <c r="D77" s="3">
        <v>3.2237365829953202</v>
      </c>
      <c r="E77" s="3">
        <f>POWER(2,_2022_mice_only[[#This Row],[Log2 FC]])</f>
        <v>9.3420332696420214</v>
      </c>
      <c r="F77" s="4">
        <v>1.9418837687261599E-39</v>
      </c>
    </row>
    <row r="78" spans="1:6" ht="16" x14ac:dyDescent="0.2">
      <c r="A78" t="s">
        <v>529</v>
      </c>
      <c r="B78" t="s">
        <v>1387</v>
      </c>
      <c r="C78" s="5" t="s">
        <v>1554</v>
      </c>
      <c r="D78" s="3">
        <v>3.21259186004567</v>
      </c>
      <c r="E78" s="3">
        <f>POWER(2,_2022_mice_only[[#This Row],[Log2 FC]])</f>
        <v>9.2701447104897383</v>
      </c>
      <c r="F78" s="4">
        <v>5.7207395385943504E-74</v>
      </c>
    </row>
    <row r="79" spans="1:6" ht="16" x14ac:dyDescent="0.2">
      <c r="A79" t="s">
        <v>571</v>
      </c>
      <c r="B79" t="s">
        <v>1297</v>
      </c>
      <c r="C79" s="5" t="s">
        <v>1298</v>
      </c>
      <c r="D79" s="3">
        <v>3.14159221922089</v>
      </c>
      <c r="E79" s="3">
        <f>POWER(2,_2022_mice_only[[#This Row],[Log2 FC]])</f>
        <v>8.8249751700384156</v>
      </c>
      <c r="F79" s="4">
        <v>1.10028309490161E-62</v>
      </c>
    </row>
    <row r="80" spans="1:6" ht="16" x14ac:dyDescent="0.2">
      <c r="A80" t="s">
        <v>40</v>
      </c>
      <c r="B80" t="s">
        <v>1388</v>
      </c>
      <c r="C80" s="5" t="s">
        <v>1555</v>
      </c>
      <c r="D80" s="3">
        <v>3.1195329674043002</v>
      </c>
      <c r="E80" s="3">
        <f>POWER(2,_2022_mice_only[[#This Row],[Log2 FC]])</f>
        <v>8.6910649529941075</v>
      </c>
      <c r="F80" s="4">
        <v>3.2306168936969602E-14</v>
      </c>
    </row>
    <row r="81" spans="1:6" ht="16" x14ac:dyDescent="0.2">
      <c r="A81" t="s">
        <v>290</v>
      </c>
      <c r="B81" t="s">
        <v>1389</v>
      </c>
      <c r="C81" s="5" t="s">
        <v>1556</v>
      </c>
      <c r="D81" s="3">
        <v>3.1009388881112501</v>
      </c>
      <c r="E81" s="3">
        <f>POWER(2,_2022_mice_only[[#This Row],[Log2 FC]])</f>
        <v>8.5797694918137317</v>
      </c>
      <c r="F81" s="4">
        <v>1.1401508037111699E-5</v>
      </c>
    </row>
    <row r="82" spans="1:6" ht="16" x14ac:dyDescent="0.2">
      <c r="A82" t="s">
        <v>308</v>
      </c>
      <c r="B82" t="s">
        <v>1390</v>
      </c>
      <c r="C82" s="5" t="s">
        <v>1557</v>
      </c>
      <c r="D82" s="3">
        <v>3.08168506074021</v>
      </c>
      <c r="E82" s="3">
        <f>POWER(2,_2022_mice_only[[#This Row],[Log2 FC]])</f>
        <v>8.4660268298721064</v>
      </c>
      <c r="F82" s="4">
        <v>2.1685598012978101E-38</v>
      </c>
    </row>
    <row r="83" spans="1:6" ht="16" x14ac:dyDescent="0.2">
      <c r="A83" t="s">
        <v>257</v>
      </c>
      <c r="B83" t="s">
        <v>932</v>
      </c>
      <c r="C83" s="5" t="s">
        <v>933</v>
      </c>
      <c r="D83" s="3">
        <v>3.0748018652194098</v>
      </c>
      <c r="E83" s="3">
        <f>POWER(2,_2022_mice_only[[#This Row],[Log2 FC]])</f>
        <v>8.4257310472190543</v>
      </c>
      <c r="F83" s="4">
        <v>9.9442614768021695E-29</v>
      </c>
    </row>
    <row r="84" spans="1:6" ht="16" x14ac:dyDescent="0.2">
      <c r="A84" t="s">
        <v>171</v>
      </c>
      <c r="B84" t="s">
        <v>820</v>
      </c>
      <c r="C84" s="5" t="s">
        <v>1558</v>
      </c>
      <c r="D84" s="3">
        <v>3.0721306134675399</v>
      </c>
      <c r="E84" s="3">
        <f>POWER(2,_2022_mice_only[[#This Row],[Log2 FC]])</f>
        <v>8.4101446452717319</v>
      </c>
      <c r="F84" s="4">
        <v>1.21661037703965E-98</v>
      </c>
    </row>
    <row r="85" spans="1:6" ht="16" x14ac:dyDescent="0.2">
      <c r="A85" t="s">
        <v>113</v>
      </c>
      <c r="B85" t="s">
        <v>760</v>
      </c>
      <c r="C85" s="5" t="s">
        <v>761</v>
      </c>
      <c r="D85" s="3">
        <v>3.0599599102491402</v>
      </c>
      <c r="E85" s="3">
        <f>POWER(2,_2022_mice_only[[#This Row],[Log2 FC]])</f>
        <v>8.3394943448248817</v>
      </c>
      <c r="F85" s="4">
        <v>2.1538047545609398E-3</v>
      </c>
    </row>
    <row r="86" spans="1:6" ht="16" x14ac:dyDescent="0.2">
      <c r="A86" t="s">
        <v>338</v>
      </c>
      <c r="B86" t="s">
        <v>1018</v>
      </c>
      <c r="C86" s="5" t="s">
        <v>1019</v>
      </c>
      <c r="D86" s="3">
        <v>3.0506916262194501</v>
      </c>
      <c r="E86" s="3">
        <f>POWER(2,_2022_mice_only[[#This Row],[Log2 FC]])</f>
        <v>8.2860907803939341</v>
      </c>
      <c r="F86" s="4">
        <v>1.1802347089682299E-21</v>
      </c>
    </row>
    <row r="87" spans="1:6" ht="16" x14ac:dyDescent="0.2">
      <c r="A87" t="s">
        <v>483</v>
      </c>
      <c r="B87" t="s">
        <v>1184</v>
      </c>
      <c r="C87" s="5" t="s">
        <v>1185</v>
      </c>
      <c r="D87" s="3">
        <v>3.0171847564519898</v>
      </c>
      <c r="E87" s="3">
        <f>POWER(2,_2022_mice_only[[#This Row],[Log2 FC]])</f>
        <v>8.0958623255981923</v>
      </c>
      <c r="F87" s="4">
        <v>4.1917517091209498E-6</v>
      </c>
    </row>
    <row r="88" spans="1:6" ht="16" x14ac:dyDescent="0.2">
      <c r="A88" t="s">
        <v>347</v>
      </c>
      <c r="B88" t="s">
        <v>1391</v>
      </c>
      <c r="C88" s="5" t="s">
        <v>1559</v>
      </c>
      <c r="D88" s="3">
        <v>3.01175398008658</v>
      </c>
      <c r="E88" s="3">
        <f>POWER(2,_2022_mice_only[[#This Row],[Log2 FC]])</f>
        <v>8.0654441377460113</v>
      </c>
      <c r="F88" s="4">
        <v>8.4997862360803899E-20</v>
      </c>
    </row>
    <row r="89" spans="1:6" ht="16" x14ac:dyDescent="0.2">
      <c r="A89" t="s">
        <v>588</v>
      </c>
      <c r="B89" t="s">
        <v>1323</v>
      </c>
      <c r="C89" s="5" t="s">
        <v>1324</v>
      </c>
      <c r="D89" s="3">
        <v>2.9966861954114101</v>
      </c>
      <c r="E89" s="3">
        <f>POWER(2,_2022_mice_only[[#This Row],[Log2 FC]])</f>
        <v>7.9816454533872703</v>
      </c>
      <c r="F89" s="4">
        <v>1.2417258026605701E-56</v>
      </c>
    </row>
    <row r="90" spans="1:6" ht="16" x14ac:dyDescent="0.2">
      <c r="A90" t="s">
        <v>216</v>
      </c>
      <c r="B90" t="s">
        <v>876</v>
      </c>
      <c r="C90" s="5" t="s">
        <v>877</v>
      </c>
      <c r="D90" s="3">
        <v>2.9946824670013399</v>
      </c>
      <c r="E90" s="3">
        <f>POWER(2,_2022_mice_only[[#This Row],[Log2 FC]])</f>
        <v>7.9705676107122931</v>
      </c>
      <c r="F90" s="4">
        <v>4.9309652019693799E-14</v>
      </c>
    </row>
    <row r="91" spans="1:6" ht="16" x14ac:dyDescent="0.2">
      <c r="A91" t="s">
        <v>374</v>
      </c>
      <c r="B91" t="s">
        <v>1392</v>
      </c>
      <c r="C91" s="5" t="s">
        <v>1560</v>
      </c>
      <c r="D91" s="3">
        <v>2.9635996107988101</v>
      </c>
      <c r="E91" s="3">
        <f>POWER(2,_2022_mice_only[[#This Row],[Log2 FC]])</f>
        <v>7.8006784800449154</v>
      </c>
      <c r="F91" s="4">
        <v>8.4726909278337007E-5</v>
      </c>
    </row>
    <row r="92" spans="1:6" ht="16" x14ac:dyDescent="0.2">
      <c r="A92" t="s">
        <v>68</v>
      </c>
      <c r="B92" t="s">
        <v>692</v>
      </c>
      <c r="C92" s="5" t="s">
        <v>693</v>
      </c>
      <c r="D92" s="3">
        <v>2.95921706085828</v>
      </c>
      <c r="E92" s="3">
        <f>POWER(2,_2022_mice_only[[#This Row],[Log2 FC]])</f>
        <v>7.7770179080096291</v>
      </c>
      <c r="F92" s="4">
        <v>2.2692140124607402E-3</v>
      </c>
    </row>
    <row r="93" spans="1:6" ht="16" x14ac:dyDescent="0.2">
      <c r="A93" t="s">
        <v>520</v>
      </c>
      <c r="B93" t="s">
        <v>1229</v>
      </c>
      <c r="C93" s="5" t="s">
        <v>1561</v>
      </c>
      <c r="D93" s="3">
        <v>2.94363041499119</v>
      </c>
      <c r="E93" s="3">
        <f>POWER(2,_2022_mice_only[[#This Row],[Log2 FC]])</f>
        <v>7.6934485017786454</v>
      </c>
      <c r="F93" s="4">
        <v>1.22881532068779E-42</v>
      </c>
    </row>
    <row r="94" spans="1:6" ht="16" x14ac:dyDescent="0.2">
      <c r="A94" t="s">
        <v>205</v>
      </c>
      <c r="B94" t="s">
        <v>862</v>
      </c>
      <c r="C94" s="5" t="s">
        <v>1562</v>
      </c>
      <c r="D94" s="3">
        <v>2.9278520703681901</v>
      </c>
      <c r="E94" s="3">
        <f>POWER(2,_2022_mice_only[[#This Row],[Log2 FC]])</f>
        <v>7.6097658880293748</v>
      </c>
      <c r="F94" s="4">
        <v>2.1382967558085301E-12</v>
      </c>
    </row>
    <row r="95" spans="1:6" ht="16" x14ac:dyDescent="0.2">
      <c r="A95" t="s">
        <v>514</v>
      </c>
      <c r="B95" t="s">
        <v>1223</v>
      </c>
      <c r="C95" s="5" t="s">
        <v>1224</v>
      </c>
      <c r="D95" s="3">
        <v>2.9232110747643798</v>
      </c>
      <c r="E95" s="3">
        <f>POWER(2,_2022_mice_only[[#This Row],[Log2 FC]])</f>
        <v>7.5853254175433644</v>
      </c>
      <c r="F95" s="4">
        <v>2.9363292597197402E-3</v>
      </c>
    </row>
    <row r="96" spans="1:6" ht="16" x14ac:dyDescent="0.2">
      <c r="A96" t="s">
        <v>6</v>
      </c>
      <c r="B96" t="s">
        <v>1393</v>
      </c>
      <c r="C96" s="5" t="s">
        <v>1563</v>
      </c>
      <c r="D96" s="3">
        <v>2.8788818431211798</v>
      </c>
      <c r="E96" s="3">
        <f>POWER(2,_2022_mice_only[[#This Row],[Log2 FC]])</f>
        <v>7.355797903904139</v>
      </c>
      <c r="F96" s="4">
        <v>3.2723290693218399E-104</v>
      </c>
    </row>
    <row r="97" spans="1:6" ht="16" x14ac:dyDescent="0.2">
      <c r="A97" t="s">
        <v>493</v>
      </c>
      <c r="B97" t="s">
        <v>1394</v>
      </c>
      <c r="C97" s="5" t="s">
        <v>1564</v>
      </c>
      <c r="D97" s="3">
        <v>2.8584718633215398</v>
      </c>
      <c r="E97" s="3">
        <f>POWER(2,_2022_mice_only[[#This Row],[Log2 FC]])</f>
        <v>7.2524671880079339</v>
      </c>
      <c r="F97" s="4">
        <v>3.9741538702669302E-16</v>
      </c>
    </row>
    <row r="98" spans="1:6" ht="16" x14ac:dyDescent="0.2">
      <c r="A98" t="s">
        <v>288</v>
      </c>
      <c r="B98" t="s">
        <v>971</v>
      </c>
      <c r="C98" s="5" t="s">
        <v>1565</v>
      </c>
      <c r="D98" s="3">
        <v>2.8330827208181999</v>
      </c>
      <c r="E98" s="3">
        <f>POWER(2,_2022_mice_only[[#This Row],[Log2 FC]])</f>
        <v>7.1259517788389006</v>
      </c>
      <c r="F98" s="4">
        <v>1.0571007085821099E-9</v>
      </c>
    </row>
    <row r="99" spans="1:6" ht="16" x14ac:dyDescent="0.2">
      <c r="A99" t="s">
        <v>345</v>
      </c>
      <c r="B99" t="s">
        <v>1031</v>
      </c>
      <c r="C99" s="5" t="s">
        <v>1032</v>
      </c>
      <c r="D99" s="3">
        <v>2.81207845273721</v>
      </c>
      <c r="E99" s="3">
        <f>POWER(2,_2022_mice_only[[#This Row],[Log2 FC]])</f>
        <v>7.0229562738937119</v>
      </c>
      <c r="F99" s="4">
        <v>2.6810840035991401E-27</v>
      </c>
    </row>
    <row r="100" spans="1:6" ht="16" x14ac:dyDescent="0.2">
      <c r="A100" t="s">
        <v>515</v>
      </c>
      <c r="B100" t="s">
        <v>1225</v>
      </c>
      <c r="C100" s="5" t="s">
        <v>1566</v>
      </c>
      <c r="D100" s="3">
        <v>2.8111443722605101</v>
      </c>
      <c r="E100" s="3">
        <f>POWER(2,_2022_mice_only[[#This Row],[Log2 FC]])</f>
        <v>7.0184106956798296</v>
      </c>
      <c r="F100" s="4">
        <v>1.62609811432409E-9</v>
      </c>
    </row>
    <row r="101" spans="1:6" ht="16" x14ac:dyDescent="0.2">
      <c r="A101" t="s">
        <v>85</v>
      </c>
      <c r="B101" t="s">
        <v>716</v>
      </c>
      <c r="C101" s="5" t="s">
        <v>717</v>
      </c>
      <c r="D101" s="3">
        <v>2.7777366334811302</v>
      </c>
      <c r="E101" s="3">
        <f>POWER(2,_2022_mice_only[[#This Row],[Log2 FC]])</f>
        <v>6.8577562833193291</v>
      </c>
      <c r="F101" s="4">
        <v>1.1380073995288E-39</v>
      </c>
    </row>
    <row r="102" spans="1:6" ht="16" x14ac:dyDescent="0.2">
      <c r="A102" t="s">
        <v>484</v>
      </c>
      <c r="B102" t="s">
        <v>1186</v>
      </c>
      <c r="C102" s="5" t="s">
        <v>1187</v>
      </c>
      <c r="D102" s="3">
        <v>2.7419832873371299</v>
      </c>
      <c r="E102" s="3">
        <f>POWER(2,_2022_mice_only[[#This Row],[Log2 FC]])</f>
        <v>6.6898937008928829</v>
      </c>
      <c r="F102" s="4">
        <v>1.59386552160734E-11</v>
      </c>
    </row>
    <row r="103" spans="1:6" ht="16" x14ac:dyDescent="0.2">
      <c r="A103" t="s">
        <v>208</v>
      </c>
      <c r="B103" t="s">
        <v>867</v>
      </c>
      <c r="C103" s="5" t="s">
        <v>868</v>
      </c>
      <c r="D103" s="3">
        <v>2.6512643071175699</v>
      </c>
      <c r="E103" s="3">
        <f>POWER(2,_2022_mice_only[[#This Row],[Log2 FC]])</f>
        <v>6.2821757620219101</v>
      </c>
      <c r="F103" s="4">
        <v>2.1334686722654299E-7</v>
      </c>
    </row>
    <row r="104" spans="1:6" ht="16" x14ac:dyDescent="0.2">
      <c r="A104" t="s">
        <v>356</v>
      </c>
      <c r="B104" t="s">
        <v>1044</v>
      </c>
      <c r="C104" s="5" t="s">
        <v>1567</v>
      </c>
      <c r="D104" s="3">
        <v>2.6487561327172902</v>
      </c>
      <c r="E104" s="3">
        <f>POWER(2,_2022_mice_only[[#This Row],[Log2 FC]])</f>
        <v>6.2712634742185873</v>
      </c>
      <c r="F104" s="4">
        <v>6.3403420084366404E-6</v>
      </c>
    </row>
    <row r="105" spans="1:6" ht="16" x14ac:dyDescent="0.2">
      <c r="A105" t="s">
        <v>367</v>
      </c>
      <c r="B105" t="s">
        <v>1395</v>
      </c>
      <c r="C105" s="5" t="s">
        <v>1568</v>
      </c>
      <c r="D105" s="3">
        <v>2.6311243031114899</v>
      </c>
      <c r="E105" s="3">
        <f>POWER(2,_2022_mice_only[[#This Row],[Log2 FC]])</f>
        <v>6.1950859706148238</v>
      </c>
      <c r="F105" s="4">
        <v>1.24898544457927E-13</v>
      </c>
    </row>
    <row r="106" spans="1:6" ht="16" x14ac:dyDescent="0.2">
      <c r="A106" t="s">
        <v>223</v>
      </c>
      <c r="B106" t="s">
        <v>887</v>
      </c>
      <c r="C106" s="5" t="s">
        <v>1569</v>
      </c>
      <c r="D106" s="3">
        <v>2.6272524193386402</v>
      </c>
      <c r="E106" s="3">
        <f>POWER(2,_2022_mice_only[[#This Row],[Log2 FC]])</f>
        <v>6.178481980565504</v>
      </c>
      <c r="F106" s="4">
        <v>7.0475035337031001E-11</v>
      </c>
    </row>
    <row r="107" spans="1:6" ht="16" x14ac:dyDescent="0.2">
      <c r="A107" t="s">
        <v>155</v>
      </c>
      <c r="B107" t="s">
        <v>1396</v>
      </c>
      <c r="C107" s="5" t="s">
        <v>1570</v>
      </c>
      <c r="D107" s="3">
        <v>2.6271587414763302</v>
      </c>
      <c r="E107" s="3">
        <f>POWER(2,_2022_mice_only[[#This Row],[Log2 FC]])</f>
        <v>6.1780808090239052</v>
      </c>
      <c r="F107" s="4">
        <v>8.0421335798303502E-20</v>
      </c>
    </row>
    <row r="108" spans="1:6" ht="16" x14ac:dyDescent="0.2">
      <c r="A108" t="s">
        <v>277</v>
      </c>
      <c r="B108" t="s">
        <v>956</v>
      </c>
      <c r="C108" s="5" t="s">
        <v>957</v>
      </c>
      <c r="D108" s="3">
        <v>2.5736948371442399</v>
      </c>
      <c r="E108" s="3">
        <f>POWER(2,_2022_mice_only[[#This Row],[Log2 FC]])</f>
        <v>5.9533216243763212</v>
      </c>
      <c r="F108" s="4">
        <v>4.5646084170746601E-2</v>
      </c>
    </row>
    <row r="109" spans="1:6" ht="16" x14ac:dyDescent="0.2">
      <c r="A109" t="s">
        <v>421</v>
      </c>
      <c r="B109" t="s">
        <v>1117</v>
      </c>
      <c r="C109" s="5" t="s">
        <v>1571</v>
      </c>
      <c r="D109" s="3">
        <v>2.5354456969306098</v>
      </c>
      <c r="E109" s="3">
        <f>POWER(2,_2022_mice_only[[#This Row],[Log2 FC]])</f>
        <v>5.7975594023169039</v>
      </c>
      <c r="F109" s="4">
        <v>1.9467555543860799E-12</v>
      </c>
    </row>
    <row r="110" spans="1:6" ht="16" x14ac:dyDescent="0.2">
      <c r="A110" t="s">
        <v>278</v>
      </c>
      <c r="B110" t="s">
        <v>1397</v>
      </c>
      <c r="C110" s="5" t="s">
        <v>1572</v>
      </c>
      <c r="D110" s="3">
        <v>2.52308198391475</v>
      </c>
      <c r="E110" s="3">
        <f>POWER(2,_2022_mice_only[[#This Row],[Log2 FC]])</f>
        <v>5.7480873429911989</v>
      </c>
      <c r="F110" s="4">
        <v>2.1059737440373799E-12</v>
      </c>
    </row>
    <row r="111" spans="1:6" ht="16" x14ac:dyDescent="0.2">
      <c r="A111" t="s">
        <v>222</v>
      </c>
      <c r="B111" t="s">
        <v>1398</v>
      </c>
      <c r="C111" s="5" t="s">
        <v>1573</v>
      </c>
      <c r="D111" s="3">
        <v>2.5204731596275298</v>
      </c>
      <c r="E111" s="3">
        <f>POWER(2,_2022_mice_only[[#This Row],[Log2 FC]])</f>
        <v>5.7377024735569453</v>
      </c>
      <c r="F111" s="4">
        <v>3.8309639462528501E-4</v>
      </c>
    </row>
    <row r="112" spans="1:6" ht="16" x14ac:dyDescent="0.2">
      <c r="A112" t="s">
        <v>475</v>
      </c>
      <c r="B112" t="s">
        <v>1175</v>
      </c>
      <c r="C112" s="5" t="s">
        <v>1176</v>
      </c>
      <c r="D112" s="3">
        <v>2.4946476428521298</v>
      </c>
      <c r="E112" s="3">
        <f>POWER(2,_2022_mice_only[[#This Row],[Log2 FC]])</f>
        <v>5.6359063648207046</v>
      </c>
      <c r="F112" s="4">
        <v>3.4144073897956803E-2</v>
      </c>
    </row>
    <row r="113" spans="1:6" ht="16" x14ac:dyDescent="0.2">
      <c r="A113" t="s">
        <v>124</v>
      </c>
      <c r="B113" t="s">
        <v>1399</v>
      </c>
      <c r="C113" s="5" t="s">
        <v>1574</v>
      </c>
      <c r="D113" s="3">
        <v>2.4903942389554001</v>
      </c>
      <c r="E113" s="3">
        <f>POWER(2,_2022_mice_only[[#This Row],[Log2 FC]])</f>
        <v>5.6193148587235671</v>
      </c>
      <c r="F113" s="4">
        <v>5.6856142522606397E-25</v>
      </c>
    </row>
    <row r="114" spans="1:6" ht="16" x14ac:dyDescent="0.2">
      <c r="A114" t="s">
        <v>340</v>
      </c>
      <c r="B114" t="s">
        <v>1022</v>
      </c>
      <c r="C114" s="5" t="s">
        <v>1023</v>
      </c>
      <c r="D114" s="3">
        <v>2.4809770910326501</v>
      </c>
      <c r="E114" s="3">
        <f>POWER(2,_2022_mice_only[[#This Row],[Log2 FC]])</f>
        <v>5.5827544056302214</v>
      </c>
      <c r="F114" s="4">
        <v>3.8166713967824702E-7</v>
      </c>
    </row>
    <row r="115" spans="1:6" ht="16" x14ac:dyDescent="0.2">
      <c r="A115" t="s">
        <v>327</v>
      </c>
      <c r="B115" t="s">
        <v>1004</v>
      </c>
      <c r="C115" s="5" t="s">
        <v>1005</v>
      </c>
      <c r="D115" s="3">
        <v>2.4615092791917101</v>
      </c>
      <c r="E115" s="3">
        <f>POWER(2,_2022_mice_only[[#This Row],[Log2 FC]])</f>
        <v>5.5079263911803551</v>
      </c>
      <c r="F115" s="4">
        <v>1.5803338688104299E-2</v>
      </c>
    </row>
    <row r="116" spans="1:6" ht="16" x14ac:dyDescent="0.2">
      <c r="A116" t="s">
        <v>105</v>
      </c>
      <c r="B116" t="s">
        <v>748</v>
      </c>
      <c r="C116" s="5" t="s">
        <v>749</v>
      </c>
      <c r="D116" s="3">
        <v>2.4495552842550499</v>
      </c>
      <c r="E116" s="3">
        <f>POWER(2,_2022_mice_only[[#This Row],[Log2 FC]])</f>
        <v>5.4624769400251418</v>
      </c>
      <c r="F116" s="4">
        <v>5.1392905310965603E-9</v>
      </c>
    </row>
    <row r="117" spans="1:6" ht="16" x14ac:dyDescent="0.2">
      <c r="A117" t="s">
        <v>567</v>
      </c>
      <c r="B117" t="s">
        <v>1289</v>
      </c>
      <c r="C117" s="5" t="s">
        <v>1290</v>
      </c>
      <c r="D117" s="3">
        <v>2.4246501265775802</v>
      </c>
      <c r="E117" s="3">
        <f>POWER(2,_2022_mice_only[[#This Row],[Log2 FC]])</f>
        <v>5.3689877997190987</v>
      </c>
      <c r="F117" s="4">
        <v>3.6945954027671298E-20</v>
      </c>
    </row>
    <row r="118" spans="1:6" ht="16" x14ac:dyDescent="0.2">
      <c r="A118" t="s">
        <v>382</v>
      </c>
      <c r="B118" t="s">
        <v>1400</v>
      </c>
      <c r="C118" s="5" t="s">
        <v>1575</v>
      </c>
      <c r="D118" s="3">
        <v>2.4083169372183399</v>
      </c>
      <c r="E118" s="3">
        <f>POWER(2,_2022_mice_only[[#This Row],[Log2 FC]])</f>
        <v>5.3085466377989157</v>
      </c>
      <c r="F118" s="4">
        <v>1.0443667036781E-26</v>
      </c>
    </row>
    <row r="119" spans="1:6" ht="16" x14ac:dyDescent="0.2">
      <c r="A119" t="s">
        <v>265</v>
      </c>
      <c r="B119" t="s">
        <v>938</v>
      </c>
      <c r="C119" s="5" t="s">
        <v>939</v>
      </c>
      <c r="D119" s="3">
        <v>2.4043425449833999</v>
      </c>
      <c r="E119" s="3">
        <f>POWER(2,_2022_mice_only[[#This Row],[Log2 FC]])</f>
        <v>5.2939425728558556</v>
      </c>
      <c r="F119" s="4">
        <v>2.1216268146809E-11</v>
      </c>
    </row>
    <row r="120" spans="1:6" ht="16" x14ac:dyDescent="0.2">
      <c r="A120" t="s">
        <v>357</v>
      </c>
      <c r="B120" t="s">
        <v>1044</v>
      </c>
      <c r="C120" s="5" t="s">
        <v>1576</v>
      </c>
      <c r="D120" s="3">
        <v>2.3745365971206902</v>
      </c>
      <c r="E120" s="3">
        <f>POWER(2,_2022_mice_only[[#This Row],[Log2 FC]])</f>
        <v>5.1856922735194191</v>
      </c>
      <c r="F120" s="4">
        <v>2.9885816598364801E-8</v>
      </c>
    </row>
    <row r="121" spans="1:6" ht="16" x14ac:dyDescent="0.2">
      <c r="A121" t="s">
        <v>24</v>
      </c>
      <c r="B121" t="s">
        <v>638</v>
      </c>
      <c r="C121" s="5" t="s">
        <v>639</v>
      </c>
      <c r="D121" s="3">
        <v>2.3580872691024299</v>
      </c>
      <c r="E121" s="3">
        <f>POWER(2,_2022_mice_only[[#This Row],[Log2 FC]])</f>
        <v>5.1269018152555583</v>
      </c>
      <c r="F121" s="4">
        <v>1.9458897981732699E-21</v>
      </c>
    </row>
    <row r="122" spans="1:6" ht="16" x14ac:dyDescent="0.2">
      <c r="A122" t="s">
        <v>157</v>
      </c>
      <c r="B122" t="s">
        <v>1401</v>
      </c>
      <c r="C122" s="5" t="s">
        <v>1577</v>
      </c>
      <c r="D122" s="3">
        <v>2.3549069052043898</v>
      </c>
      <c r="E122" s="3">
        <f>POWER(2,_2022_mice_only[[#This Row],[Log2 FC]])</f>
        <v>5.1156122122129828</v>
      </c>
      <c r="F122" s="4">
        <v>6.3262597521234398E-11</v>
      </c>
    </row>
    <row r="123" spans="1:6" ht="16" x14ac:dyDescent="0.2">
      <c r="A123" t="s">
        <v>354</v>
      </c>
      <c r="B123" t="s">
        <v>1042</v>
      </c>
      <c r="C123" s="5" t="s">
        <v>1043</v>
      </c>
      <c r="D123" s="3">
        <v>2.30206341636812</v>
      </c>
      <c r="E123" s="3">
        <f>POWER(2,_2022_mice_only[[#This Row],[Log2 FC]])</f>
        <v>4.9316260759705015</v>
      </c>
      <c r="F123" s="4">
        <v>2.4365362065801202E-3</v>
      </c>
    </row>
    <row r="124" spans="1:6" ht="16" x14ac:dyDescent="0.2">
      <c r="A124" t="s">
        <v>424</v>
      </c>
      <c r="B124" t="s">
        <v>1118</v>
      </c>
      <c r="C124" s="5" t="s">
        <v>1119</v>
      </c>
      <c r="D124" s="3">
        <v>2.3000961052186502</v>
      </c>
      <c r="E124" s="3">
        <f>POWER(2,_2022_mice_only[[#This Row],[Log2 FC]])</f>
        <v>4.9249057153489533</v>
      </c>
      <c r="F124" s="4">
        <v>9.7431007888386508E-35</v>
      </c>
    </row>
    <row r="125" spans="1:6" ht="16" x14ac:dyDescent="0.2">
      <c r="A125" t="s">
        <v>369</v>
      </c>
      <c r="B125" t="s">
        <v>1402</v>
      </c>
      <c r="C125" s="5" t="s">
        <v>1578</v>
      </c>
      <c r="D125" s="3">
        <v>2.2782204485516799</v>
      </c>
      <c r="E125" s="3">
        <f>POWER(2,_2022_mice_only[[#This Row],[Log2 FC]])</f>
        <v>4.8507924366730313</v>
      </c>
      <c r="F125" s="4">
        <v>7.0726985021445605E-23</v>
      </c>
    </row>
    <row r="126" spans="1:6" ht="16" x14ac:dyDescent="0.2">
      <c r="A126" t="s">
        <v>114</v>
      </c>
      <c r="B126" t="s">
        <v>1403</v>
      </c>
      <c r="C126" s="5" t="s">
        <v>1579</v>
      </c>
      <c r="D126" s="3">
        <v>2.2602234663865701</v>
      </c>
      <c r="E126" s="3">
        <f>POWER(2,_2022_mice_only[[#This Row],[Log2 FC]])</f>
        <v>4.7906568102543616</v>
      </c>
      <c r="F126" s="4">
        <v>2.78684414281013E-21</v>
      </c>
    </row>
    <row r="127" spans="1:6" ht="16" x14ac:dyDescent="0.2">
      <c r="A127" t="s">
        <v>433</v>
      </c>
      <c r="B127" t="s">
        <v>1128</v>
      </c>
      <c r="C127" s="5" t="s">
        <v>1129</v>
      </c>
      <c r="D127" s="3">
        <v>2.2383373176758101</v>
      </c>
      <c r="E127" s="3">
        <f>POWER(2,_2022_mice_only[[#This Row],[Log2 FC]])</f>
        <v>4.7185294832139784</v>
      </c>
      <c r="F127" s="4">
        <v>1.72129253245701E-59</v>
      </c>
    </row>
    <row r="128" spans="1:6" ht="16" x14ac:dyDescent="0.2">
      <c r="A128" t="s">
        <v>604</v>
      </c>
      <c r="B128" t="s">
        <v>1346</v>
      </c>
      <c r="C128" s="5" t="s">
        <v>1347</v>
      </c>
      <c r="D128" s="3">
        <v>2.2228813807819501</v>
      </c>
      <c r="E128" s="3">
        <f>POWER(2,_2022_mice_only[[#This Row],[Log2 FC]])</f>
        <v>4.6682485654057029</v>
      </c>
      <c r="F128" s="4">
        <v>4.3069713019795601E-40</v>
      </c>
    </row>
    <row r="129" spans="1:6" ht="16" x14ac:dyDescent="0.2">
      <c r="A129" t="s">
        <v>53</v>
      </c>
      <c r="B129" t="s">
        <v>676</v>
      </c>
      <c r="C129" s="5" t="s">
        <v>677</v>
      </c>
      <c r="D129" s="3">
        <v>2.2221809387042599</v>
      </c>
      <c r="E129" s="3">
        <f>POWER(2,_2022_mice_only[[#This Row],[Log2 FC]])</f>
        <v>4.6659826367156043</v>
      </c>
      <c r="F129" s="4">
        <v>2.5630086179142799E-10</v>
      </c>
    </row>
    <row r="130" spans="1:6" ht="16" x14ac:dyDescent="0.2">
      <c r="A130" t="s">
        <v>212</v>
      </c>
      <c r="B130" t="s">
        <v>871</v>
      </c>
      <c r="C130" s="5" t="s">
        <v>1580</v>
      </c>
      <c r="D130" s="3">
        <v>2.1981111647879201</v>
      </c>
      <c r="E130" s="3">
        <f>POWER(2,_2022_mice_only[[#This Row],[Log2 FC]])</f>
        <v>4.5887816652429052</v>
      </c>
      <c r="F130" s="4">
        <v>5.5773790023876298E-13</v>
      </c>
    </row>
    <row r="131" spans="1:6" ht="16" x14ac:dyDescent="0.2">
      <c r="A131" t="s">
        <v>486</v>
      </c>
      <c r="B131" t="s">
        <v>1189</v>
      </c>
      <c r="C131" s="5" t="s">
        <v>1581</v>
      </c>
      <c r="D131" s="3">
        <v>2.1823460735696201</v>
      </c>
      <c r="E131" s="3">
        <f>POWER(2,_2022_mice_only[[#This Row],[Log2 FC]])</f>
        <v>4.5389106026723454</v>
      </c>
      <c r="F131" s="4">
        <v>1.3918222506852801E-11</v>
      </c>
    </row>
    <row r="132" spans="1:6" ht="16" x14ac:dyDescent="0.2">
      <c r="A132" t="s">
        <v>403</v>
      </c>
      <c r="B132" t="s">
        <v>1091</v>
      </c>
      <c r="C132" s="5" t="s">
        <v>1092</v>
      </c>
      <c r="D132" s="3">
        <v>2.1799661309043299</v>
      </c>
      <c r="E132" s="3">
        <f>POWER(2,_2022_mice_only[[#This Row],[Log2 FC]])</f>
        <v>4.5314291588883338</v>
      </c>
      <c r="F132" s="4">
        <v>4.4275463226300802E-5</v>
      </c>
    </row>
    <row r="133" spans="1:6" ht="16" x14ac:dyDescent="0.2">
      <c r="A133" t="s">
        <v>450</v>
      </c>
      <c r="B133" t="s">
        <v>1404</v>
      </c>
      <c r="C133" s="5" t="s">
        <v>1582</v>
      </c>
      <c r="D133" s="3">
        <v>2.1617544601329102</v>
      </c>
      <c r="E133" s="3">
        <f>POWER(2,_2022_mice_only[[#This Row],[Log2 FC]])</f>
        <v>4.4745867858418791</v>
      </c>
      <c r="F133" s="4">
        <v>1.4237863995653101E-10</v>
      </c>
    </row>
    <row r="134" spans="1:6" ht="16" x14ac:dyDescent="0.2">
      <c r="A134" t="s">
        <v>75</v>
      </c>
      <c r="B134" t="s">
        <v>1405</v>
      </c>
      <c r="C134" s="5" t="s">
        <v>1583</v>
      </c>
      <c r="D134" s="3">
        <v>2.15752957151423</v>
      </c>
      <c r="E134" s="3">
        <f>POWER(2,_2022_mice_only[[#This Row],[Log2 FC]])</f>
        <v>4.4615022624795406</v>
      </c>
      <c r="F134" s="4">
        <v>3.4265124720795397E-2</v>
      </c>
    </row>
    <row r="135" spans="1:6" ht="16" x14ac:dyDescent="0.2">
      <c r="A135" t="s">
        <v>249</v>
      </c>
      <c r="B135" t="s">
        <v>920</v>
      </c>
      <c r="C135" s="5" t="s">
        <v>921</v>
      </c>
      <c r="D135" s="3">
        <v>2.1462579545742</v>
      </c>
      <c r="E135" s="3">
        <f>POWER(2,_2022_mice_only[[#This Row],[Log2 FC]])</f>
        <v>4.4267808521790544</v>
      </c>
      <c r="F135" s="4">
        <v>4.7778232975914797E-14</v>
      </c>
    </row>
    <row r="136" spans="1:6" ht="16" x14ac:dyDescent="0.2">
      <c r="A136" t="s">
        <v>581</v>
      </c>
      <c r="B136" t="s">
        <v>1310</v>
      </c>
      <c r="C136" s="5" t="s">
        <v>1311</v>
      </c>
      <c r="D136" s="3">
        <v>2.1289735321531502</v>
      </c>
      <c r="E136" s="3">
        <f>POWER(2,_2022_mice_only[[#This Row],[Log2 FC]])</f>
        <v>4.3740615821725237</v>
      </c>
      <c r="F136" s="4">
        <v>1.3662114478872201E-9</v>
      </c>
    </row>
    <row r="137" spans="1:6" ht="16" x14ac:dyDescent="0.2">
      <c r="A137" t="s">
        <v>446</v>
      </c>
      <c r="B137" t="s">
        <v>1406</v>
      </c>
      <c r="C137" s="5" t="s">
        <v>1584</v>
      </c>
      <c r="D137" s="3">
        <v>2.1146442972199799</v>
      </c>
      <c r="E137" s="3">
        <f>POWER(2,_2022_mice_only[[#This Row],[Log2 FC]])</f>
        <v>4.3308322647992821</v>
      </c>
      <c r="F137" s="4">
        <v>2.3999834923546899E-8</v>
      </c>
    </row>
    <row r="138" spans="1:6" ht="16" x14ac:dyDescent="0.2">
      <c r="A138" t="s">
        <v>434</v>
      </c>
      <c r="B138" t="s">
        <v>1130</v>
      </c>
      <c r="C138" s="5" t="s">
        <v>1131</v>
      </c>
      <c r="D138" s="3">
        <v>2.11003967845659</v>
      </c>
      <c r="E138" s="3">
        <f>POWER(2,_2022_mice_only[[#This Row],[Log2 FC]])</f>
        <v>4.3170316757516938</v>
      </c>
      <c r="F138" s="4">
        <v>1.0150223691343E-26</v>
      </c>
    </row>
    <row r="139" spans="1:6" ht="16" x14ac:dyDescent="0.2">
      <c r="A139" t="s">
        <v>19</v>
      </c>
      <c r="B139" t="s">
        <v>634</v>
      </c>
      <c r="C139" s="5" t="s">
        <v>635</v>
      </c>
      <c r="D139" s="3">
        <v>2.0572021751877898</v>
      </c>
      <c r="E139" s="3">
        <f>POWER(2,_2022_mice_only[[#This Row],[Log2 FC]])</f>
        <v>4.1617842458549656</v>
      </c>
      <c r="F139" s="4">
        <v>1.0314529304521E-2</v>
      </c>
    </row>
    <row r="140" spans="1:6" ht="16" x14ac:dyDescent="0.2">
      <c r="A140" t="s">
        <v>495</v>
      </c>
      <c r="B140" t="s">
        <v>1198</v>
      </c>
      <c r="C140" s="5" t="s">
        <v>1199</v>
      </c>
      <c r="D140" s="3">
        <v>2.04782716952037</v>
      </c>
      <c r="E140" s="3">
        <f>POWER(2,_2022_mice_only[[#This Row],[Log2 FC]])</f>
        <v>4.1348275755482611</v>
      </c>
      <c r="F140" s="4">
        <v>3.1997033076172001E-35</v>
      </c>
    </row>
    <row r="141" spans="1:6" ht="16" x14ac:dyDescent="0.2">
      <c r="A141" t="s">
        <v>128</v>
      </c>
      <c r="B141" t="s">
        <v>781</v>
      </c>
      <c r="C141" s="5" t="s">
        <v>782</v>
      </c>
      <c r="D141" s="3">
        <v>2.0197498653498802</v>
      </c>
      <c r="E141" s="3">
        <f>POWER(2,_2022_mice_only[[#This Row],[Log2 FC]])</f>
        <v>4.0551347784216869</v>
      </c>
      <c r="F141" s="4">
        <v>3.0769979752561299E-3</v>
      </c>
    </row>
    <row r="142" spans="1:6" ht="16" x14ac:dyDescent="0.2">
      <c r="A142" t="s">
        <v>426</v>
      </c>
      <c r="B142" t="s">
        <v>1120</v>
      </c>
      <c r="C142" s="5" t="s">
        <v>1121</v>
      </c>
      <c r="D142" s="3">
        <v>1.9635422569777601</v>
      </c>
      <c r="E142" s="3">
        <f>POWER(2,_2022_mice_only[[#This Row],[Log2 FC]])</f>
        <v>3.9001841865246769</v>
      </c>
      <c r="F142" s="4">
        <v>2.4106655534963801E-10</v>
      </c>
    </row>
    <row r="143" spans="1:6" ht="16" x14ac:dyDescent="0.2">
      <c r="A143" t="s">
        <v>122</v>
      </c>
      <c r="B143" t="s">
        <v>773</v>
      </c>
      <c r="C143" s="5" t="s">
        <v>774</v>
      </c>
      <c r="D143" s="3">
        <v>1.9624850860260601</v>
      </c>
      <c r="E143" s="3">
        <f>POWER(2,_2022_mice_only[[#This Row],[Log2 FC]])</f>
        <v>3.8973272756700306</v>
      </c>
      <c r="F143" s="4">
        <v>1.42956397152874E-4</v>
      </c>
    </row>
    <row r="144" spans="1:6" ht="16" x14ac:dyDescent="0.2">
      <c r="A144" t="s">
        <v>572</v>
      </c>
      <c r="B144" t="s">
        <v>1299</v>
      </c>
      <c r="C144" s="5" t="s">
        <v>1300</v>
      </c>
      <c r="D144" s="3">
        <v>1.9585981557449501</v>
      </c>
      <c r="E144" s="3">
        <f>POWER(2,_2022_mice_only[[#This Row],[Log2 FC]])</f>
        <v>3.8868411712301287</v>
      </c>
      <c r="F144" s="4">
        <v>2.5975987968325203E-29</v>
      </c>
    </row>
    <row r="145" spans="1:6" ht="16" x14ac:dyDescent="0.2">
      <c r="A145" t="s">
        <v>463</v>
      </c>
      <c r="B145" t="s">
        <v>1407</v>
      </c>
      <c r="C145" s="5" t="s">
        <v>1585</v>
      </c>
      <c r="D145" s="3">
        <v>1.90417274110085</v>
      </c>
      <c r="E145" s="3">
        <f>POWER(2,_2022_mice_only[[#This Row],[Log2 FC]])</f>
        <v>3.7429421256980788</v>
      </c>
      <c r="F145" s="4">
        <v>6.1138060427398502E-29</v>
      </c>
    </row>
    <row r="146" spans="1:6" ht="16" x14ac:dyDescent="0.2">
      <c r="A146" t="s">
        <v>195</v>
      </c>
      <c r="B146" t="s">
        <v>1408</v>
      </c>
      <c r="C146" s="5" t="s">
        <v>1586</v>
      </c>
      <c r="D146" s="3">
        <v>1.89685581679978</v>
      </c>
      <c r="E146" s="3">
        <f>POWER(2,_2022_mice_only[[#This Row],[Log2 FC]])</f>
        <v>3.7240070827891363</v>
      </c>
      <c r="F146" s="4">
        <v>6.5093475984345005E-13</v>
      </c>
    </row>
    <row r="147" spans="1:6" ht="16" x14ac:dyDescent="0.2">
      <c r="A147" t="s">
        <v>299</v>
      </c>
      <c r="B147" t="s">
        <v>976</v>
      </c>
      <c r="C147" s="5" t="s">
        <v>977</v>
      </c>
      <c r="D147" s="3">
        <v>1.8922293744630201</v>
      </c>
      <c r="E147" s="3">
        <f>POWER(2,_2022_mice_only[[#This Row],[Log2 FC]])</f>
        <v>3.7120840441867595</v>
      </c>
      <c r="F147" s="4">
        <v>3.8401375601559103E-2</v>
      </c>
    </row>
    <row r="148" spans="1:6" ht="16" x14ac:dyDescent="0.2">
      <c r="A148" t="s">
        <v>49</v>
      </c>
      <c r="B148" t="s">
        <v>670</v>
      </c>
      <c r="C148" s="5" t="s">
        <v>671</v>
      </c>
      <c r="D148" s="3">
        <v>1.89030264603533</v>
      </c>
      <c r="E148" s="3">
        <f>POWER(2,_2022_mice_only[[#This Row],[Log2 FC]])</f>
        <v>3.7071298411936562</v>
      </c>
      <c r="F148" s="4">
        <v>2.7253716509853302E-6</v>
      </c>
    </row>
    <row r="149" spans="1:6" ht="16" x14ac:dyDescent="0.2">
      <c r="A149" t="s">
        <v>233</v>
      </c>
      <c r="B149" t="s">
        <v>1409</v>
      </c>
      <c r="C149" s="5" t="s">
        <v>1587</v>
      </c>
      <c r="D149" s="3">
        <v>1.88756634399408</v>
      </c>
      <c r="E149" s="3">
        <f>POWER(2,_2022_mice_only[[#This Row],[Log2 FC]])</f>
        <v>3.7001053397933927</v>
      </c>
      <c r="F149" s="4">
        <v>3.4858323997484101E-3</v>
      </c>
    </row>
    <row r="150" spans="1:6" ht="16" x14ac:dyDescent="0.2">
      <c r="A150" t="s">
        <v>540</v>
      </c>
      <c r="B150" t="s">
        <v>1253</v>
      </c>
      <c r="C150" s="5" t="s">
        <v>1254</v>
      </c>
      <c r="D150" s="3">
        <v>1.86302456864048</v>
      </c>
      <c r="E150" s="3">
        <f>POWER(2,_2022_mice_only[[#This Row],[Log2 FC]])</f>
        <v>3.6376949554705904</v>
      </c>
      <c r="F150" s="4">
        <v>4.8747411660994899E-9</v>
      </c>
    </row>
    <row r="151" spans="1:6" ht="16" x14ac:dyDescent="0.2">
      <c r="A151" t="s">
        <v>551</v>
      </c>
      <c r="B151" t="s">
        <v>1267</v>
      </c>
      <c r="C151" s="5" t="s">
        <v>1268</v>
      </c>
      <c r="D151" s="3">
        <v>1.86077845059451</v>
      </c>
      <c r="E151" s="3">
        <f>POWER(2,_2022_mice_only[[#This Row],[Log2 FC]])</f>
        <v>3.6320358695811823</v>
      </c>
      <c r="F151" s="4">
        <v>1.4492900390802099E-5</v>
      </c>
    </row>
    <row r="152" spans="1:6" ht="16" x14ac:dyDescent="0.2">
      <c r="A152" t="s">
        <v>397</v>
      </c>
      <c r="B152" t="s">
        <v>1410</v>
      </c>
      <c r="C152" s="5" t="s">
        <v>1588</v>
      </c>
      <c r="D152" s="3">
        <v>1.8593291565900101</v>
      </c>
      <c r="E152" s="3">
        <f>POWER(2,_2022_mice_only[[#This Row],[Log2 FC]])</f>
        <v>3.6283890526424822</v>
      </c>
      <c r="F152" s="4">
        <v>3.6146414411115199E-2</v>
      </c>
    </row>
    <row r="153" spans="1:6" ht="16" x14ac:dyDescent="0.2">
      <c r="A153" t="s">
        <v>494</v>
      </c>
      <c r="B153" t="s">
        <v>1197</v>
      </c>
      <c r="C153" s="5" t="s">
        <v>1589</v>
      </c>
      <c r="D153" s="3">
        <v>1.8587536380207901</v>
      </c>
      <c r="E153" s="3">
        <f>POWER(2,_2022_mice_only[[#This Row],[Log2 FC]])</f>
        <v>3.6269419077089369</v>
      </c>
      <c r="F153" s="4">
        <v>1.47503421513875E-3</v>
      </c>
    </row>
    <row r="154" spans="1:6" ht="16" x14ac:dyDescent="0.2">
      <c r="A154" t="s">
        <v>316</v>
      </c>
      <c r="B154" t="s">
        <v>990</v>
      </c>
      <c r="C154" s="5" t="s">
        <v>991</v>
      </c>
      <c r="D154" s="3">
        <v>1.85296050278473</v>
      </c>
      <c r="E154" s="3">
        <f>POWER(2,_2022_mice_only[[#This Row],[Log2 FC]])</f>
        <v>3.6124071409981777</v>
      </c>
      <c r="F154" s="4">
        <v>1.0186146561148E-4</v>
      </c>
    </row>
    <row r="155" spans="1:6" ht="16" x14ac:dyDescent="0.2">
      <c r="A155" t="s">
        <v>445</v>
      </c>
      <c r="B155" t="s">
        <v>1411</v>
      </c>
      <c r="C155" s="5" t="s">
        <v>1590</v>
      </c>
      <c r="D155" s="3">
        <v>1.8485885322009801</v>
      </c>
      <c r="E155" s="3">
        <f>POWER(2,_2022_mice_only[[#This Row],[Log2 FC]])</f>
        <v>3.6014766038794339</v>
      </c>
      <c r="F155" s="4">
        <v>2.1414978002424502E-9</v>
      </c>
    </row>
    <row r="156" spans="1:6" ht="16" x14ac:dyDescent="0.2">
      <c r="A156" t="s">
        <v>7</v>
      </c>
      <c r="B156" t="s">
        <v>621</v>
      </c>
      <c r="C156" s="5" t="s">
        <v>622</v>
      </c>
      <c r="D156" s="3">
        <v>1.84472783787317</v>
      </c>
      <c r="E156" s="3">
        <f>POWER(2,_2022_mice_only[[#This Row],[Log2 FC]])</f>
        <v>3.5918518304780149</v>
      </c>
      <c r="F156" s="4">
        <v>3.1774981302138301E-2</v>
      </c>
    </row>
    <row r="157" spans="1:6" ht="16" x14ac:dyDescent="0.2">
      <c r="A157" t="s">
        <v>211</v>
      </c>
      <c r="B157" t="s">
        <v>1412</v>
      </c>
      <c r="C157" s="5" t="s">
        <v>1591</v>
      </c>
      <c r="D157" s="3">
        <v>1.8244829008557</v>
      </c>
      <c r="E157" s="3">
        <f>POWER(2,_2022_mice_only[[#This Row],[Log2 FC]])</f>
        <v>3.5418003761937129</v>
      </c>
      <c r="F157" s="4">
        <v>1.51244057839827E-2</v>
      </c>
    </row>
    <row r="158" spans="1:6" ht="16" x14ac:dyDescent="0.2">
      <c r="A158" t="s">
        <v>328</v>
      </c>
      <c r="B158" t="s">
        <v>1006</v>
      </c>
      <c r="C158" s="5" t="s">
        <v>1007</v>
      </c>
      <c r="D158" s="3">
        <v>1.79579640616501</v>
      </c>
      <c r="E158" s="3">
        <f>POWER(2,_2022_mice_only[[#This Row],[Log2 FC]])</f>
        <v>3.4720708954739421</v>
      </c>
      <c r="F158" s="4">
        <v>1.52195090282229E-4</v>
      </c>
    </row>
    <row r="159" spans="1:6" ht="16" x14ac:dyDescent="0.2">
      <c r="A159" t="s">
        <v>297</v>
      </c>
      <c r="B159" t="s">
        <v>1413</v>
      </c>
      <c r="C159" s="5" t="s">
        <v>1592</v>
      </c>
      <c r="D159" s="3">
        <v>1.75319060367311</v>
      </c>
      <c r="E159" s="3">
        <f>POWER(2,_2022_mice_only[[#This Row],[Log2 FC]])</f>
        <v>3.3710326572879614</v>
      </c>
      <c r="F159" s="4">
        <v>1.9068205113484501E-2</v>
      </c>
    </row>
    <row r="160" spans="1:6" ht="16" x14ac:dyDescent="0.2">
      <c r="A160" t="s">
        <v>590</v>
      </c>
      <c r="B160" t="s">
        <v>1325</v>
      </c>
      <c r="C160" s="5" t="s">
        <v>1326</v>
      </c>
      <c r="D160" s="3">
        <v>1.7467524477342999</v>
      </c>
      <c r="E160" s="3">
        <f>POWER(2,_2022_mice_only[[#This Row],[Log2 FC]])</f>
        <v>3.3560226385725747</v>
      </c>
      <c r="F160" s="4">
        <v>2.7298551126600898E-7</v>
      </c>
    </row>
    <row r="161" spans="1:6" ht="16" x14ac:dyDescent="0.2">
      <c r="A161" t="s">
        <v>103</v>
      </c>
      <c r="B161" t="s">
        <v>745</v>
      </c>
      <c r="C161" s="5" t="s">
        <v>1593</v>
      </c>
      <c r="D161" s="3">
        <v>1.7458846661243499</v>
      </c>
      <c r="E161" s="3">
        <f>POWER(2,_2022_mice_only[[#This Row],[Log2 FC]])</f>
        <v>3.3540045966799967</v>
      </c>
      <c r="F161" s="4">
        <v>5.3390482802781099E-8</v>
      </c>
    </row>
    <row r="162" spans="1:6" ht="16" x14ac:dyDescent="0.2">
      <c r="A162" t="s">
        <v>527</v>
      </c>
      <c r="B162" t="s">
        <v>1235</v>
      </c>
      <c r="C162" s="5" t="s">
        <v>1236</v>
      </c>
      <c r="D162" s="3">
        <v>1.7409208975936601</v>
      </c>
      <c r="E162" s="3">
        <f>POWER(2,_2022_mice_only[[#This Row],[Log2 FC]])</f>
        <v>3.3424845635382736</v>
      </c>
      <c r="F162" s="4">
        <v>3.3043926755045902E-19</v>
      </c>
    </row>
    <row r="163" spans="1:6" ht="16" x14ac:dyDescent="0.2">
      <c r="A163" t="s">
        <v>20</v>
      </c>
      <c r="B163" t="s">
        <v>636</v>
      </c>
      <c r="C163" s="5" t="s">
        <v>1594</v>
      </c>
      <c r="D163" s="3">
        <v>1.7359306817859801</v>
      </c>
      <c r="E163" s="3">
        <f>POWER(2,_2022_mice_only[[#This Row],[Log2 FC]])</f>
        <v>3.3309430354435969</v>
      </c>
      <c r="F163" s="4">
        <v>4.5948096293949298E-15</v>
      </c>
    </row>
    <row r="164" spans="1:6" ht="16" x14ac:dyDescent="0.2">
      <c r="A164" t="s">
        <v>594</v>
      </c>
      <c r="B164" t="s">
        <v>1414</v>
      </c>
      <c r="C164" s="5" t="s">
        <v>1595</v>
      </c>
      <c r="D164" s="3">
        <v>1.72438030789019</v>
      </c>
      <c r="E164" s="3">
        <f>POWER(2,_2022_mice_only[[#This Row],[Log2 FC]])</f>
        <v>3.3043816108039969</v>
      </c>
      <c r="F164" s="4">
        <v>3.1347667098036699E-8</v>
      </c>
    </row>
    <row r="165" spans="1:6" ht="16" x14ac:dyDescent="0.2">
      <c r="A165" t="s">
        <v>491</v>
      </c>
      <c r="B165" t="s">
        <v>1193</v>
      </c>
      <c r="C165" s="5" t="s">
        <v>1194</v>
      </c>
      <c r="D165" s="3">
        <v>1.7180834460541901</v>
      </c>
      <c r="E165" s="3">
        <f>POWER(2,_2022_mice_only[[#This Row],[Log2 FC]])</f>
        <v>3.2899905637075708</v>
      </c>
      <c r="F165" s="4">
        <v>6.7629253180258699E-6</v>
      </c>
    </row>
    <row r="166" spans="1:6" ht="16" x14ac:dyDescent="0.2">
      <c r="A166" t="s">
        <v>304</v>
      </c>
      <c r="B166" t="s">
        <v>981</v>
      </c>
      <c r="C166" s="5" t="s">
        <v>982</v>
      </c>
      <c r="D166" s="3">
        <v>1.7051614222928</v>
      </c>
      <c r="E166" s="3">
        <f>POWER(2,_2022_mice_only[[#This Row],[Log2 FC]])</f>
        <v>3.2606541418596087</v>
      </c>
      <c r="F166" s="4">
        <v>1.5607714580281101E-5</v>
      </c>
    </row>
    <row r="167" spans="1:6" ht="16" x14ac:dyDescent="0.2">
      <c r="A167" t="s">
        <v>73</v>
      </c>
      <c r="B167" t="s">
        <v>1415</v>
      </c>
      <c r="C167" s="5" t="s">
        <v>1596</v>
      </c>
      <c r="D167" s="3">
        <v>1.70329433071019</v>
      </c>
      <c r="E167" s="3">
        <f>POWER(2,_2022_mice_only[[#This Row],[Log2 FC]])</f>
        <v>3.2564370328960721</v>
      </c>
      <c r="F167" s="4">
        <v>3.1198027208298899E-19</v>
      </c>
    </row>
    <row r="168" spans="1:6" ht="16" x14ac:dyDescent="0.2">
      <c r="A168" t="s">
        <v>135</v>
      </c>
      <c r="B168" t="s">
        <v>787</v>
      </c>
      <c r="C168" s="5" t="s">
        <v>788</v>
      </c>
      <c r="D168" s="3">
        <v>1.6994327023518701</v>
      </c>
      <c r="E168" s="3">
        <f>POWER(2,_2022_mice_only[[#This Row],[Log2 FC]])</f>
        <v>3.2477322585413519</v>
      </c>
      <c r="F168" s="4">
        <v>5.0907695479210399E-7</v>
      </c>
    </row>
    <row r="169" spans="1:6" ht="16" x14ac:dyDescent="0.2">
      <c r="A169" t="s">
        <v>198</v>
      </c>
      <c r="B169" t="s">
        <v>851</v>
      </c>
      <c r="C169" s="5" t="s">
        <v>1597</v>
      </c>
      <c r="D169" s="3">
        <v>1.6973823330307201</v>
      </c>
      <c r="E169" s="3">
        <f>POWER(2,_2022_mice_only[[#This Row],[Log2 FC]])</f>
        <v>3.2431198347847769</v>
      </c>
      <c r="F169" s="4">
        <v>9.8607725651095703E-5</v>
      </c>
    </row>
    <row r="170" spans="1:6" ht="16" x14ac:dyDescent="0.2">
      <c r="A170" t="s">
        <v>225</v>
      </c>
      <c r="B170" t="s">
        <v>888</v>
      </c>
      <c r="C170" s="5" t="s">
        <v>1598</v>
      </c>
      <c r="D170" s="3">
        <v>1.6939100930017701</v>
      </c>
      <c r="E170" s="3">
        <f>POWER(2,_2022_mice_only[[#This Row],[Log2 FC]])</f>
        <v>3.2353237657268825</v>
      </c>
      <c r="F170" s="4">
        <v>5.75810011053224E-5</v>
      </c>
    </row>
    <row r="171" spans="1:6" ht="16" x14ac:dyDescent="0.2">
      <c r="A171" t="s">
        <v>28</v>
      </c>
      <c r="B171" t="s">
        <v>644</v>
      </c>
      <c r="C171" s="5" t="s">
        <v>1599</v>
      </c>
      <c r="D171" s="3">
        <v>1.6855409978959801</v>
      </c>
      <c r="E171" s="3">
        <f>POWER(2,_2022_mice_only[[#This Row],[Log2 FC]])</f>
        <v>3.2166099371554666</v>
      </c>
      <c r="F171" s="4">
        <v>5.9998716229398303E-3</v>
      </c>
    </row>
    <row r="172" spans="1:6" ht="16" x14ac:dyDescent="0.2">
      <c r="A172" t="s">
        <v>62</v>
      </c>
      <c r="B172" t="s">
        <v>683</v>
      </c>
      <c r="C172" s="5" t="s">
        <v>1600</v>
      </c>
      <c r="D172" s="3">
        <v>1.68038859299861</v>
      </c>
      <c r="E172" s="3">
        <f>POWER(2,_2022_mice_only[[#This Row],[Log2 FC]])</f>
        <v>3.2051427061527562</v>
      </c>
      <c r="F172" s="4">
        <v>1.2465382364927E-15</v>
      </c>
    </row>
    <row r="173" spans="1:6" ht="16" x14ac:dyDescent="0.2">
      <c r="A173" t="s">
        <v>457</v>
      </c>
      <c r="B173" t="s">
        <v>1152</v>
      </c>
      <c r="C173" s="5" t="s">
        <v>1153</v>
      </c>
      <c r="D173" s="3">
        <v>1.6392658900196799</v>
      </c>
      <c r="E173" s="3">
        <f>POWER(2,_2022_mice_only[[#This Row],[Log2 FC]])</f>
        <v>3.115072822124461</v>
      </c>
      <c r="F173" s="4">
        <v>4.2161916382545398E-11</v>
      </c>
    </row>
    <row r="174" spans="1:6" ht="16" x14ac:dyDescent="0.2">
      <c r="A174" t="s">
        <v>368</v>
      </c>
      <c r="B174" t="s">
        <v>1416</v>
      </c>
      <c r="C174" s="5" t="s">
        <v>1601</v>
      </c>
      <c r="D174" s="3">
        <v>1.62805864423695</v>
      </c>
      <c r="E174" s="3">
        <f>POWER(2,_2022_mice_only[[#This Row],[Log2 FC]])</f>
        <v>3.0909678410605306</v>
      </c>
      <c r="F174" s="4">
        <v>3.3177674228612602E-19</v>
      </c>
    </row>
    <row r="175" spans="1:6" ht="16" x14ac:dyDescent="0.2">
      <c r="A175" t="s">
        <v>132</v>
      </c>
      <c r="B175" t="s">
        <v>786</v>
      </c>
      <c r="C175" s="5" t="s">
        <v>1602</v>
      </c>
      <c r="D175" s="3">
        <v>1.5984754446371701</v>
      </c>
      <c r="E175" s="3">
        <f>POWER(2,_2022_mice_only[[#This Row],[Log2 FC]])</f>
        <v>3.0282313845861877</v>
      </c>
      <c r="F175" s="4">
        <v>1.8183887284928E-6</v>
      </c>
    </row>
    <row r="176" spans="1:6" ht="16" x14ac:dyDescent="0.2">
      <c r="A176" t="s">
        <v>240</v>
      </c>
      <c r="B176" t="s">
        <v>908</v>
      </c>
      <c r="C176" s="5" t="s">
        <v>909</v>
      </c>
      <c r="D176" s="3">
        <v>1.5793361663885901</v>
      </c>
      <c r="E176" s="3">
        <f>POWER(2,_2022_mice_only[[#This Row],[Log2 FC]])</f>
        <v>2.9883231506037058</v>
      </c>
      <c r="F176" s="4">
        <v>4.3820524098915201E-10</v>
      </c>
    </row>
    <row r="177" spans="1:6" ht="16" x14ac:dyDescent="0.2">
      <c r="A177" t="s">
        <v>451</v>
      </c>
      <c r="B177" t="s">
        <v>1147</v>
      </c>
      <c r="C177" s="5" t="s">
        <v>1148</v>
      </c>
      <c r="D177" s="3">
        <v>1.57904954284306</v>
      </c>
      <c r="E177" s="3">
        <f>POWER(2,_2022_mice_only[[#This Row],[Log2 FC]])</f>
        <v>2.9877295125345356</v>
      </c>
      <c r="F177" s="4">
        <v>8.1837164762721501E-6</v>
      </c>
    </row>
    <row r="178" spans="1:6" ht="16" x14ac:dyDescent="0.2">
      <c r="A178" t="s">
        <v>295</v>
      </c>
      <c r="B178" t="s">
        <v>973</v>
      </c>
      <c r="C178" s="5" t="s">
        <v>1603</v>
      </c>
      <c r="D178" s="3">
        <v>1.5781234127225601</v>
      </c>
      <c r="E178" s="3">
        <f>POWER(2,_2022_mice_only[[#This Row],[Log2 FC]])</f>
        <v>2.9858121715397643</v>
      </c>
      <c r="F178" s="4">
        <v>3.3142938422042901E-3</v>
      </c>
    </row>
    <row r="179" spans="1:6" ht="16" x14ac:dyDescent="0.2">
      <c r="A179" t="s">
        <v>509</v>
      </c>
      <c r="B179" t="s">
        <v>1215</v>
      </c>
      <c r="C179" s="5" t="s">
        <v>1604</v>
      </c>
      <c r="D179" s="3">
        <v>1.57267772542887</v>
      </c>
      <c r="E179" s="3">
        <f>POWER(2,_2022_mice_only[[#This Row],[Log2 FC]])</f>
        <v>2.9745629817322041</v>
      </c>
      <c r="F179" s="4">
        <v>3.9741956050456201E-5</v>
      </c>
    </row>
    <row r="180" spans="1:6" ht="16" x14ac:dyDescent="0.2">
      <c r="A180" t="s">
        <v>1</v>
      </c>
      <c r="B180" t="s">
        <v>615</v>
      </c>
      <c r="C180" s="5" t="s">
        <v>616</v>
      </c>
      <c r="D180" s="3">
        <v>1.55730336261986</v>
      </c>
      <c r="E180" s="3">
        <f>POWER(2,_2022_mice_only[[#This Row],[Log2 FC]])</f>
        <v>2.9430322726003415</v>
      </c>
      <c r="F180" s="4">
        <v>1.81271329338098E-17</v>
      </c>
    </row>
    <row r="181" spans="1:6" ht="16" x14ac:dyDescent="0.2">
      <c r="A181" t="s">
        <v>11</v>
      </c>
      <c r="B181" t="s">
        <v>627</v>
      </c>
      <c r="C181" s="5" t="s">
        <v>628</v>
      </c>
      <c r="D181" s="3">
        <v>1.5460033818646</v>
      </c>
      <c r="E181" s="3">
        <f>POWER(2,_2022_mice_only[[#This Row],[Log2 FC]])</f>
        <v>2.9200708663264847</v>
      </c>
      <c r="F181" s="4">
        <v>4.9611291224757601E-16</v>
      </c>
    </row>
    <row r="182" spans="1:6" ht="16" x14ac:dyDescent="0.2">
      <c r="A182" t="s">
        <v>88</v>
      </c>
      <c r="B182" t="s">
        <v>720</v>
      </c>
      <c r="C182" s="5" t="s">
        <v>1605</v>
      </c>
      <c r="D182" s="3">
        <v>1.5397187782537001</v>
      </c>
      <c r="E182" s="3">
        <f>POWER(2,_2022_mice_only[[#This Row],[Log2 FC]])</f>
        <v>2.9073782497977336</v>
      </c>
      <c r="F182" s="4">
        <v>2.9355798277349299E-3</v>
      </c>
    </row>
    <row r="183" spans="1:6" ht="16" x14ac:dyDescent="0.2">
      <c r="A183" t="s">
        <v>537</v>
      </c>
      <c r="B183" t="s">
        <v>1248</v>
      </c>
      <c r="C183" s="5" t="s">
        <v>1249</v>
      </c>
      <c r="D183" s="3">
        <v>1.53284280865008</v>
      </c>
      <c r="E183" s="3">
        <f>POWER(2,_2022_mice_only[[#This Row],[Log2 FC]])</f>
        <v>2.8935544822985952</v>
      </c>
      <c r="F183" s="4">
        <v>4.95706441810245E-23</v>
      </c>
    </row>
    <row r="184" spans="1:6" ht="16" x14ac:dyDescent="0.2">
      <c r="A184" t="s">
        <v>283</v>
      </c>
      <c r="B184" t="s">
        <v>965</v>
      </c>
      <c r="C184" s="5" t="s">
        <v>966</v>
      </c>
      <c r="D184" s="3">
        <v>1.52005211898337</v>
      </c>
      <c r="E184" s="3">
        <f>POWER(2,_2022_mice_only[[#This Row],[Log2 FC]])</f>
        <v>2.8680141044001446</v>
      </c>
      <c r="F184" s="4">
        <v>8.1293505152996298E-22</v>
      </c>
    </row>
    <row r="185" spans="1:6" ht="16" x14ac:dyDescent="0.2">
      <c r="A185" t="s">
        <v>344</v>
      </c>
      <c r="B185" t="s">
        <v>1029</v>
      </c>
      <c r="C185" s="5" t="s">
        <v>1030</v>
      </c>
      <c r="D185" s="3">
        <v>1.5032111975618101</v>
      </c>
      <c r="E185" s="3">
        <f>POWER(2,_2022_mice_only[[#This Row],[Log2 FC]])</f>
        <v>2.8347297415493595</v>
      </c>
      <c r="F185" s="4">
        <v>1.7050525647758701E-17</v>
      </c>
    </row>
    <row r="186" spans="1:6" ht="16" x14ac:dyDescent="0.2">
      <c r="A186" t="s">
        <v>306</v>
      </c>
      <c r="B186" t="s">
        <v>984</v>
      </c>
      <c r="C186" s="5" t="s">
        <v>985</v>
      </c>
      <c r="D186" s="3">
        <v>1.50027871912191</v>
      </c>
      <c r="E186" s="3">
        <f>POWER(2,_2022_mice_only[[#This Row],[Log2 FC]])</f>
        <v>2.8289736109112287</v>
      </c>
      <c r="F186" s="4">
        <v>1.01054054245247E-2</v>
      </c>
    </row>
    <row r="187" spans="1:6" ht="16" x14ac:dyDescent="0.2">
      <c r="A187" t="s">
        <v>10</v>
      </c>
      <c r="B187" t="s">
        <v>625</v>
      </c>
      <c r="C187" s="5" t="s">
        <v>626</v>
      </c>
      <c r="D187" s="3">
        <v>1.4897299080152699</v>
      </c>
      <c r="E187" s="3">
        <f>POWER(2,_2022_mice_only[[#This Row],[Log2 FC]])</f>
        <v>2.8083639386221129</v>
      </c>
      <c r="F187" s="4">
        <v>1.83422604653495E-4</v>
      </c>
    </row>
    <row r="188" spans="1:6" ht="16" x14ac:dyDescent="0.2">
      <c r="A188" t="s">
        <v>414</v>
      </c>
      <c r="B188" t="s">
        <v>1108</v>
      </c>
      <c r="C188" s="5" t="s">
        <v>1606</v>
      </c>
      <c r="D188" s="3">
        <v>1.48909021446776</v>
      </c>
      <c r="E188" s="3">
        <f>POWER(2,_2022_mice_only[[#This Row],[Log2 FC]])</f>
        <v>2.8071189810845794</v>
      </c>
      <c r="F188" s="4">
        <v>3.3269755478919098E-5</v>
      </c>
    </row>
    <row r="189" spans="1:6" ht="16" x14ac:dyDescent="0.2">
      <c r="A189" t="s">
        <v>146</v>
      </c>
      <c r="B189" t="s">
        <v>797</v>
      </c>
      <c r="C189" s="5" t="s">
        <v>798</v>
      </c>
      <c r="D189" s="3">
        <v>1.4867799053536499</v>
      </c>
      <c r="E189" s="3">
        <f>POWER(2,_2022_mice_only[[#This Row],[Log2 FC]])</f>
        <v>2.8026273023757864</v>
      </c>
      <c r="F189" s="4">
        <v>4.1112288972012199E-13</v>
      </c>
    </row>
    <row r="190" spans="1:6" ht="16" x14ac:dyDescent="0.2">
      <c r="A190" t="s">
        <v>181</v>
      </c>
      <c r="B190" t="s">
        <v>830</v>
      </c>
      <c r="C190" s="5" t="s">
        <v>831</v>
      </c>
      <c r="D190" s="3">
        <v>1.48539361283667</v>
      </c>
      <c r="E190" s="3">
        <f>POWER(2,_2022_mice_only[[#This Row],[Log2 FC]])</f>
        <v>2.7999355379613644</v>
      </c>
      <c r="F190" s="4">
        <v>3.8219073745489898E-2</v>
      </c>
    </row>
    <row r="191" spans="1:6" ht="16" x14ac:dyDescent="0.2">
      <c r="A191" t="s">
        <v>563</v>
      </c>
      <c r="B191" t="s">
        <v>1281</v>
      </c>
      <c r="C191" s="5" t="s">
        <v>1282</v>
      </c>
      <c r="D191" s="3">
        <v>1.47901871077075</v>
      </c>
      <c r="E191" s="3">
        <f>POWER(2,_2022_mice_only[[#This Row],[Log2 FC]])</f>
        <v>2.787590630289813</v>
      </c>
      <c r="F191" s="4">
        <v>2.1277952962267199E-9</v>
      </c>
    </row>
    <row r="192" spans="1:6" ht="16" x14ac:dyDescent="0.2">
      <c r="A192" t="s">
        <v>307</v>
      </c>
      <c r="B192" t="s">
        <v>1417</v>
      </c>
      <c r="C192" s="5" t="s">
        <v>1607</v>
      </c>
      <c r="D192" s="3">
        <v>1.4774891205393099</v>
      </c>
      <c r="E192" s="3">
        <f>POWER(2,_2022_mice_only[[#This Row],[Log2 FC]])</f>
        <v>2.7846367060504353</v>
      </c>
      <c r="F192" s="4">
        <v>4.2163024669994201E-19</v>
      </c>
    </row>
    <row r="193" spans="1:6" ht="16" x14ac:dyDescent="0.2">
      <c r="A193" t="s">
        <v>210</v>
      </c>
      <c r="B193" t="s">
        <v>1418</v>
      </c>
      <c r="C193" s="5" t="s">
        <v>1608</v>
      </c>
      <c r="D193" s="3">
        <v>1.4755751499638401</v>
      </c>
      <c r="E193" s="3">
        <f>POWER(2,_2022_mice_only[[#This Row],[Log2 FC]])</f>
        <v>2.7809448801526946</v>
      </c>
      <c r="F193" s="4">
        <v>3.0540914750830001E-2</v>
      </c>
    </row>
    <row r="194" spans="1:6" ht="16" x14ac:dyDescent="0.2">
      <c r="A194" t="s">
        <v>508</v>
      </c>
      <c r="B194" t="s">
        <v>1419</v>
      </c>
      <c r="C194" s="5" t="s">
        <v>1609</v>
      </c>
      <c r="D194" s="3">
        <v>1.4559979441898301</v>
      </c>
      <c r="E194" s="3">
        <f>POWER(2,_2022_mice_only[[#This Row],[Log2 FC]])</f>
        <v>2.7434626678016572</v>
      </c>
      <c r="F194" s="4">
        <v>3.72037456954009E-2</v>
      </c>
    </row>
    <row r="195" spans="1:6" ht="16" x14ac:dyDescent="0.2">
      <c r="A195" t="s">
        <v>375</v>
      </c>
      <c r="B195" t="s">
        <v>1059</v>
      </c>
      <c r="C195" s="5" t="s">
        <v>1060</v>
      </c>
      <c r="D195" s="3">
        <v>1.4405512938673499</v>
      </c>
      <c r="E195" s="3">
        <f>POWER(2,_2022_mice_only[[#This Row],[Log2 FC]])</f>
        <v>2.714245645440776</v>
      </c>
      <c r="F195" s="4">
        <v>2.6622678781355802E-3</v>
      </c>
    </row>
    <row r="196" spans="1:6" ht="16" x14ac:dyDescent="0.2">
      <c r="A196" t="s">
        <v>402</v>
      </c>
      <c r="B196" t="s">
        <v>1089</v>
      </c>
      <c r="C196" s="5" t="s">
        <v>1090</v>
      </c>
      <c r="D196" s="3">
        <v>1.4323438444004599</v>
      </c>
      <c r="E196" s="3">
        <f>POWER(2,_2022_mice_only[[#This Row],[Log2 FC]])</f>
        <v>2.6988482214218013</v>
      </c>
      <c r="F196" s="4">
        <v>4.9590024397432897E-5</v>
      </c>
    </row>
    <row r="197" spans="1:6" ht="32" x14ac:dyDescent="0.2">
      <c r="A197" t="s">
        <v>485</v>
      </c>
      <c r="B197" t="s">
        <v>1188</v>
      </c>
      <c r="C197" s="5" t="s">
        <v>1610</v>
      </c>
      <c r="D197" s="3">
        <v>1.43105632509264</v>
      </c>
      <c r="E197" s="3">
        <f>POWER(2,_2022_mice_only[[#This Row],[Log2 FC]])</f>
        <v>2.6964407347235118</v>
      </c>
      <c r="F197" s="4">
        <v>1.6253360993050399E-3</v>
      </c>
    </row>
    <row r="198" spans="1:6" ht="16" x14ac:dyDescent="0.2">
      <c r="A198" t="s">
        <v>552</v>
      </c>
      <c r="B198" t="s">
        <v>1269</v>
      </c>
      <c r="C198" s="5" t="s">
        <v>1611</v>
      </c>
      <c r="D198" s="3">
        <v>1.41576551128673</v>
      </c>
      <c r="E198" s="3">
        <f>POWER(2,_2022_mice_only[[#This Row],[Log2 FC]])</f>
        <v>2.6680126581666772</v>
      </c>
      <c r="F198" s="4">
        <v>1.47030531126084E-13</v>
      </c>
    </row>
    <row r="199" spans="1:6" ht="16" x14ac:dyDescent="0.2">
      <c r="A199" t="s">
        <v>387</v>
      </c>
      <c r="B199" t="s">
        <v>1070</v>
      </c>
      <c r="C199" s="5" t="s">
        <v>1071</v>
      </c>
      <c r="D199" s="3">
        <v>1.4125979814663501</v>
      </c>
      <c r="E199" s="3">
        <f>POWER(2,_2022_mice_only[[#This Row],[Log2 FC]])</f>
        <v>2.6621612905284882</v>
      </c>
      <c r="F199" s="4">
        <v>2.1056802109937301E-5</v>
      </c>
    </row>
    <row r="200" spans="1:6" ht="16" x14ac:dyDescent="0.2">
      <c r="A200" t="s">
        <v>102</v>
      </c>
      <c r="B200" t="s">
        <v>743</v>
      </c>
      <c r="C200" s="5" t="s">
        <v>744</v>
      </c>
      <c r="D200" s="3">
        <v>1.3991818590539</v>
      </c>
      <c r="E200" s="3">
        <f>POWER(2,_2022_mice_only[[#This Row],[Log2 FC]])</f>
        <v>2.6375196808126513</v>
      </c>
      <c r="F200" s="4">
        <v>9.04457305651495E-4</v>
      </c>
    </row>
    <row r="201" spans="1:6" ht="16" x14ac:dyDescent="0.2">
      <c r="A201" t="s">
        <v>38</v>
      </c>
      <c r="B201" t="s">
        <v>656</v>
      </c>
      <c r="C201" s="5" t="s">
        <v>657</v>
      </c>
      <c r="D201" s="3">
        <v>1.3897288002505801</v>
      </c>
      <c r="E201" s="3">
        <f>POWER(2,_2022_mice_only[[#This Row],[Log2 FC]])</f>
        <v>2.6202941949988077</v>
      </c>
      <c r="F201" s="4">
        <v>3.2552362817955499E-8</v>
      </c>
    </row>
    <row r="202" spans="1:6" ht="16" x14ac:dyDescent="0.2">
      <c r="A202" t="s">
        <v>442</v>
      </c>
      <c r="B202" t="s">
        <v>1140</v>
      </c>
      <c r="C202" s="5" t="s">
        <v>1141</v>
      </c>
      <c r="D202" s="3">
        <v>1.3888025130770201</v>
      </c>
      <c r="E202" s="3">
        <f>POWER(2,_2022_mice_only[[#This Row],[Log2 FC]])</f>
        <v>2.618612366321579</v>
      </c>
      <c r="F202" s="4">
        <v>2.1757436460308399E-12</v>
      </c>
    </row>
    <row r="203" spans="1:6" ht="16" x14ac:dyDescent="0.2">
      <c r="A203" t="s">
        <v>341</v>
      </c>
      <c r="B203" t="s">
        <v>1024</v>
      </c>
      <c r="C203" s="5" t="s">
        <v>1025</v>
      </c>
      <c r="D203" s="3">
        <v>1.38284237459282</v>
      </c>
      <c r="E203" s="3">
        <f>POWER(2,_2022_mice_only[[#This Row],[Log2 FC]])</f>
        <v>2.6078165311589361</v>
      </c>
      <c r="F203" s="4">
        <v>8.4053346053996405E-15</v>
      </c>
    </row>
    <row r="204" spans="1:6" ht="16" x14ac:dyDescent="0.2">
      <c r="A204" t="s">
        <v>568</v>
      </c>
      <c r="B204" t="s">
        <v>1291</v>
      </c>
      <c r="C204" s="5" t="s">
        <v>1292</v>
      </c>
      <c r="D204" s="3">
        <v>1.3749901664108599</v>
      </c>
      <c r="E204" s="3">
        <f>POWER(2,_2022_mice_only[[#This Row],[Log2 FC]])</f>
        <v>2.5936614305223213</v>
      </c>
      <c r="F204" s="4">
        <v>1.7792593851254801E-5</v>
      </c>
    </row>
    <row r="205" spans="1:6" ht="16" x14ac:dyDescent="0.2">
      <c r="A205" t="s">
        <v>348</v>
      </c>
      <c r="B205" t="s">
        <v>1035</v>
      </c>
      <c r="C205" s="5" t="s">
        <v>1612</v>
      </c>
      <c r="D205" s="3">
        <v>1.36893652981562</v>
      </c>
      <c r="E205" s="3">
        <f>POWER(2,_2022_mice_only[[#This Row],[Log2 FC]])</f>
        <v>2.5828010698916422</v>
      </c>
      <c r="F205" s="4">
        <v>8.3455632050640002E-9</v>
      </c>
    </row>
    <row r="206" spans="1:6" ht="16" x14ac:dyDescent="0.2">
      <c r="A206" t="s">
        <v>510</v>
      </c>
      <c r="B206" t="s">
        <v>1216</v>
      </c>
      <c r="C206" s="5" t="s">
        <v>1217</v>
      </c>
      <c r="D206" s="3">
        <v>1.36713080291421</v>
      </c>
      <c r="E206" s="3">
        <f>POWER(2,_2022_mice_only[[#This Row],[Log2 FC]])</f>
        <v>2.5795703691886311</v>
      </c>
      <c r="F206" s="4">
        <v>4.0794057868555601E-8</v>
      </c>
    </row>
    <row r="207" spans="1:6" ht="16" x14ac:dyDescent="0.2">
      <c r="A207" t="s">
        <v>44</v>
      </c>
      <c r="B207" t="s">
        <v>662</v>
      </c>
      <c r="C207" s="5" t="s">
        <v>663</v>
      </c>
      <c r="D207" s="3">
        <v>1.3519100730573199</v>
      </c>
      <c r="E207" s="3">
        <f>POWER(2,_2022_mice_only[[#This Row],[Log2 FC]])</f>
        <v>2.5524984288182653</v>
      </c>
      <c r="F207" s="4">
        <v>3.8704044761102602E-3</v>
      </c>
    </row>
    <row r="208" spans="1:6" ht="16" x14ac:dyDescent="0.2">
      <c r="A208" t="s">
        <v>370</v>
      </c>
      <c r="B208" t="s">
        <v>1051</v>
      </c>
      <c r="C208" s="5" t="s">
        <v>1052</v>
      </c>
      <c r="D208" s="3">
        <v>1.33820479543364</v>
      </c>
      <c r="E208" s="3">
        <f>POWER(2,_2022_mice_only[[#This Row],[Log2 FC]])</f>
        <v>2.528365081395231</v>
      </c>
      <c r="F208" s="4">
        <v>4.3400966852244399E-10</v>
      </c>
    </row>
    <row r="209" spans="1:6" ht="16" x14ac:dyDescent="0.2">
      <c r="A209" t="s">
        <v>255</v>
      </c>
      <c r="B209" t="s">
        <v>929</v>
      </c>
      <c r="C209" s="5" t="s">
        <v>930</v>
      </c>
      <c r="D209" s="3">
        <v>1.3240177277813701</v>
      </c>
      <c r="E209" s="3">
        <f>POWER(2,_2022_mice_only[[#This Row],[Log2 FC]])</f>
        <v>2.503623681550819</v>
      </c>
      <c r="F209" s="4">
        <v>1.89666574844107E-5</v>
      </c>
    </row>
    <row r="210" spans="1:6" ht="16" x14ac:dyDescent="0.2">
      <c r="A210" t="s">
        <v>541</v>
      </c>
      <c r="B210" t="s">
        <v>1420</v>
      </c>
      <c r="C210" s="5" t="s">
        <v>1613</v>
      </c>
      <c r="D210" s="3">
        <v>1.3208026352114599</v>
      </c>
      <c r="E210" s="3">
        <f>POWER(2,_2022_mice_only[[#This Row],[Log2 FC]])</f>
        <v>2.4980504875122183</v>
      </c>
      <c r="F210" s="4">
        <v>4.8747411660994899E-9</v>
      </c>
    </row>
    <row r="211" spans="1:6" ht="16" x14ac:dyDescent="0.2">
      <c r="A211" t="s">
        <v>582</v>
      </c>
      <c r="B211" t="s">
        <v>1312</v>
      </c>
      <c r="C211" s="5" t="s">
        <v>1313</v>
      </c>
      <c r="D211" s="3">
        <v>1.31902165990908</v>
      </c>
      <c r="E211" s="3">
        <f>POWER(2,_2022_mice_only[[#This Row],[Log2 FC]])</f>
        <v>2.4949686017702564</v>
      </c>
      <c r="F211" s="4">
        <v>9.2431663336290104E-3</v>
      </c>
    </row>
    <row r="212" spans="1:6" ht="16" x14ac:dyDescent="0.2">
      <c r="A212" t="s">
        <v>597</v>
      </c>
      <c r="B212" t="s">
        <v>1335</v>
      </c>
      <c r="C212" s="5" t="s">
        <v>1336</v>
      </c>
      <c r="D212" s="3">
        <v>1.2994017741392301</v>
      </c>
      <c r="E212" s="3">
        <f>POWER(2,_2022_mice_only[[#This Row],[Log2 FC]])</f>
        <v>2.461268029184998</v>
      </c>
      <c r="F212" s="4">
        <v>7.33611240708503E-10</v>
      </c>
    </row>
    <row r="213" spans="1:6" ht="16" x14ac:dyDescent="0.2">
      <c r="A213" t="s">
        <v>566</v>
      </c>
      <c r="B213" t="s">
        <v>1287</v>
      </c>
      <c r="C213" s="5" t="s">
        <v>1288</v>
      </c>
      <c r="D213" s="3">
        <v>1.2678841933745</v>
      </c>
      <c r="E213" s="3">
        <f>POWER(2,_2022_mice_only[[#This Row],[Log2 FC]])</f>
        <v>2.4080814555113617</v>
      </c>
      <c r="F213" s="4">
        <v>8.85456165900731E-14</v>
      </c>
    </row>
    <row r="214" spans="1:6" ht="16" x14ac:dyDescent="0.2">
      <c r="A214" t="s">
        <v>286</v>
      </c>
      <c r="B214" t="s">
        <v>1421</v>
      </c>
      <c r="C214" s="5" t="s">
        <v>1614</v>
      </c>
      <c r="D214" s="3">
        <v>1.2634281430696801</v>
      </c>
      <c r="E214" s="3">
        <f>POWER(2,_2022_mice_only[[#This Row],[Log2 FC]])</f>
        <v>2.4006550922409651</v>
      </c>
      <c r="F214" s="4">
        <v>9.1619850833497506E-5</v>
      </c>
    </row>
    <row r="215" spans="1:6" ht="16" x14ac:dyDescent="0.2">
      <c r="A215" t="s">
        <v>39</v>
      </c>
      <c r="B215" t="s">
        <v>1422</v>
      </c>
      <c r="C215" s="5" t="s">
        <v>1615</v>
      </c>
      <c r="D215" s="3">
        <v>1.26028526751449</v>
      </c>
      <c r="E215" s="3">
        <f>POWER(2,_2022_mice_only[[#This Row],[Log2 FC]])</f>
        <v>2.3954310166727337</v>
      </c>
      <c r="F215" s="4">
        <v>2.6622678781355802E-3</v>
      </c>
    </row>
    <row r="216" spans="1:6" ht="16" x14ac:dyDescent="0.2">
      <c r="A216" t="s">
        <v>490</v>
      </c>
      <c r="B216" t="s">
        <v>1423</v>
      </c>
      <c r="C216" s="5" t="s">
        <v>1616</v>
      </c>
      <c r="D216" s="3">
        <v>1.2379026522749299</v>
      </c>
      <c r="E216" s="3">
        <f>POWER(2,_2022_mice_only[[#This Row],[Log2 FC]])</f>
        <v>2.3585540326507783</v>
      </c>
      <c r="F216" s="4">
        <v>1.45600094637779E-2</v>
      </c>
    </row>
    <row r="217" spans="1:6" ht="16" x14ac:dyDescent="0.2">
      <c r="A217" t="s">
        <v>161</v>
      </c>
      <c r="B217" t="s">
        <v>1424</v>
      </c>
      <c r="C217" s="5" t="s">
        <v>1617</v>
      </c>
      <c r="D217" s="3">
        <v>1.22305742350703</v>
      </c>
      <c r="E217" s="3">
        <f>POWER(2,_2022_mice_only[[#This Row],[Log2 FC]])</f>
        <v>2.3344091181385109</v>
      </c>
      <c r="F217" s="4">
        <v>5.14812957723116E-4</v>
      </c>
    </row>
    <row r="218" spans="1:6" ht="16" x14ac:dyDescent="0.2">
      <c r="A218" t="s">
        <v>379</v>
      </c>
      <c r="B218" t="s">
        <v>1425</v>
      </c>
      <c r="C218" s="5" t="s">
        <v>1618</v>
      </c>
      <c r="D218" s="3">
        <v>1.2105818182549</v>
      </c>
      <c r="E218" s="3">
        <f>POWER(2,_2022_mice_only[[#This Row],[Log2 FC]])</f>
        <v>2.3143095075273594</v>
      </c>
      <c r="F218" s="4">
        <v>2.1679918260269098E-3</v>
      </c>
    </row>
    <row r="219" spans="1:6" ht="16" x14ac:dyDescent="0.2">
      <c r="A219" t="s">
        <v>3</v>
      </c>
      <c r="B219" t="s">
        <v>619</v>
      </c>
      <c r="C219" s="5" t="s">
        <v>620</v>
      </c>
      <c r="D219" s="3">
        <v>1.2004086501212701</v>
      </c>
      <c r="E219" s="3">
        <f>POWER(2,_2022_mice_only[[#This Row],[Log2 FC]])</f>
        <v>2.2980475505350628</v>
      </c>
      <c r="F219" s="4">
        <v>3.0996981599514199E-2</v>
      </c>
    </row>
    <row r="220" spans="1:6" ht="16" x14ac:dyDescent="0.2">
      <c r="A220" t="s">
        <v>407</v>
      </c>
      <c r="B220" t="s">
        <v>1426</v>
      </c>
      <c r="C220" s="5" t="s">
        <v>1619</v>
      </c>
      <c r="D220" s="3">
        <v>1.18344950922522</v>
      </c>
      <c r="E220" s="3">
        <f>POWER(2,_2022_mice_only[[#This Row],[Log2 FC]])</f>
        <v>2.2711917430171882</v>
      </c>
      <c r="F220" s="4">
        <v>1.9508734668977901E-3</v>
      </c>
    </row>
    <row r="221" spans="1:6" ht="16" x14ac:dyDescent="0.2">
      <c r="A221" t="s">
        <v>300</v>
      </c>
      <c r="B221" t="s">
        <v>978</v>
      </c>
      <c r="C221" s="5" t="s">
        <v>1620</v>
      </c>
      <c r="D221" s="3">
        <v>1.17681146018411</v>
      </c>
      <c r="E221" s="3">
        <f>POWER(2,_2022_mice_only[[#This Row],[Log2 FC]])</f>
        <v>2.2607656648787287</v>
      </c>
      <c r="F221" s="4">
        <v>3.5745221247140503E-2</v>
      </c>
    </row>
    <row r="222" spans="1:6" ht="16" x14ac:dyDescent="0.2">
      <c r="A222" t="s">
        <v>381</v>
      </c>
      <c r="B222" t="s">
        <v>1068</v>
      </c>
      <c r="C222" s="5" t="s">
        <v>1069</v>
      </c>
      <c r="D222" s="3">
        <v>1.1624517996977</v>
      </c>
      <c r="E222" s="3">
        <f>POWER(2,_2022_mice_only[[#This Row],[Log2 FC]])</f>
        <v>2.238375070111521</v>
      </c>
      <c r="F222" s="4">
        <v>1.01398449675031E-7</v>
      </c>
    </row>
    <row r="223" spans="1:6" ht="16" x14ac:dyDescent="0.2">
      <c r="A223" t="s">
        <v>430</v>
      </c>
      <c r="B223" t="s">
        <v>1427</v>
      </c>
      <c r="C223" s="5" t="s">
        <v>1621</v>
      </c>
      <c r="D223" s="3">
        <v>1.1569536809809799</v>
      </c>
      <c r="E223" s="3">
        <f>POWER(2,_2022_mice_only[[#This Row],[Log2 FC]])</f>
        <v>2.2298608446225421</v>
      </c>
      <c r="F223" s="4">
        <v>2.1897571631755802E-2</v>
      </c>
    </row>
    <row r="224" spans="1:6" ht="16" x14ac:dyDescent="0.2">
      <c r="A224" t="s">
        <v>281</v>
      </c>
      <c r="B224" t="s">
        <v>962</v>
      </c>
      <c r="C224" s="5" t="s">
        <v>963</v>
      </c>
      <c r="D224" s="3">
        <v>1.1552451647717801</v>
      </c>
      <c r="E224" s="3">
        <f>POWER(2,_2022_mice_only[[#This Row],[Log2 FC]])</f>
        <v>2.2272216878199536</v>
      </c>
      <c r="F224" s="4">
        <v>8.4245163432382798E-6</v>
      </c>
    </row>
    <row r="225" spans="1:6" ht="16" x14ac:dyDescent="0.2">
      <c r="A225" t="s">
        <v>549</v>
      </c>
      <c r="B225" t="s">
        <v>1263</v>
      </c>
      <c r="C225" s="5" t="s">
        <v>1264</v>
      </c>
      <c r="D225" s="3">
        <v>1.1451936933701901</v>
      </c>
      <c r="E225" s="3">
        <f>POWER(2,_2022_mice_only[[#This Row],[Log2 FC]])</f>
        <v>2.2117582329742911</v>
      </c>
      <c r="F225" s="4">
        <v>6.2179781166974701E-3</v>
      </c>
    </row>
    <row r="226" spans="1:6" ht="16" x14ac:dyDescent="0.2">
      <c r="A226" t="s">
        <v>583</v>
      </c>
      <c r="B226" t="s">
        <v>1314</v>
      </c>
      <c r="C226" s="5" t="s">
        <v>1315</v>
      </c>
      <c r="D226" s="3">
        <v>1.1389665236673401</v>
      </c>
      <c r="E226" s="3">
        <f>POWER(2,_2022_mice_only[[#This Row],[Log2 FC]])</f>
        <v>2.2022320949531466</v>
      </c>
      <c r="F226" s="4">
        <v>1.5238947031829901E-2</v>
      </c>
    </row>
    <row r="227" spans="1:6" ht="16" x14ac:dyDescent="0.2">
      <c r="A227" t="s">
        <v>52</v>
      </c>
      <c r="B227" t="s">
        <v>674</v>
      </c>
      <c r="C227" s="5" t="s">
        <v>675</v>
      </c>
      <c r="D227" s="3">
        <v>1.1386004820620199</v>
      </c>
      <c r="E227" s="3">
        <f>POWER(2,_2022_mice_only[[#This Row],[Log2 FC]])</f>
        <v>2.2016734139471748</v>
      </c>
      <c r="F227" s="4">
        <v>1.13813428167556E-7</v>
      </c>
    </row>
    <row r="228" spans="1:6" ht="16" x14ac:dyDescent="0.2">
      <c r="A228" t="s">
        <v>526</v>
      </c>
      <c r="B228" t="s">
        <v>1428</v>
      </c>
      <c r="C228" s="5" t="s">
        <v>1622</v>
      </c>
      <c r="D228" s="3">
        <v>1.13301336048795</v>
      </c>
      <c r="E228" s="3">
        <f>POWER(2,_2022_mice_only[[#This Row],[Log2 FC]])</f>
        <v>2.1931634874962915</v>
      </c>
      <c r="F228" s="4">
        <v>8.4689682748792499E-7</v>
      </c>
    </row>
    <row r="229" spans="1:6" ht="16" x14ac:dyDescent="0.2">
      <c r="A229" t="s">
        <v>511</v>
      </c>
      <c r="B229" t="s">
        <v>1218</v>
      </c>
      <c r="C229" s="5" t="s">
        <v>1219</v>
      </c>
      <c r="D229" s="3">
        <v>1.13277400072079</v>
      </c>
      <c r="E229" s="3">
        <f>POWER(2,_2022_mice_only[[#This Row],[Log2 FC]])</f>
        <v>2.1927996465311632</v>
      </c>
      <c r="F229" s="4">
        <v>9.6540381086710901E-4</v>
      </c>
    </row>
    <row r="230" spans="1:6" ht="16" x14ac:dyDescent="0.2">
      <c r="A230" t="s">
        <v>64</v>
      </c>
      <c r="B230" t="s">
        <v>686</v>
      </c>
      <c r="C230" s="5" t="s">
        <v>687</v>
      </c>
      <c r="D230" s="3">
        <v>1.1320080081480099</v>
      </c>
      <c r="E230" s="3">
        <f>POWER(2,_2022_mice_only[[#This Row],[Log2 FC]])</f>
        <v>2.1916356982483132</v>
      </c>
      <c r="F230" s="4">
        <v>3.2627126472002603E-2</v>
      </c>
    </row>
    <row r="231" spans="1:6" ht="16" x14ac:dyDescent="0.2">
      <c r="A231" t="s">
        <v>239</v>
      </c>
      <c r="B231" t="s">
        <v>907</v>
      </c>
      <c r="C231" s="5" t="s">
        <v>1623</v>
      </c>
      <c r="D231" s="3">
        <v>1.12831981461388</v>
      </c>
      <c r="E231" s="3">
        <f>POWER(2,_2022_mice_only[[#This Row],[Log2 FC]])</f>
        <v>2.1860400227805705</v>
      </c>
      <c r="F231" s="4">
        <v>4.2555254278339602E-2</v>
      </c>
    </row>
    <row r="232" spans="1:6" ht="16" x14ac:dyDescent="0.2">
      <c r="A232" t="s">
        <v>536</v>
      </c>
      <c r="B232" t="s">
        <v>1246</v>
      </c>
      <c r="C232" s="5" t="s">
        <v>1247</v>
      </c>
      <c r="D232" s="3">
        <v>1.1216135686973601</v>
      </c>
      <c r="E232" s="3">
        <f>POWER(2,_2022_mice_only[[#This Row],[Log2 FC]])</f>
        <v>2.1759019817344973</v>
      </c>
      <c r="F232" s="4">
        <v>3.5574495211652902E-9</v>
      </c>
    </row>
    <row r="233" spans="1:6" ht="16" x14ac:dyDescent="0.2">
      <c r="A233" t="s">
        <v>503</v>
      </c>
      <c r="B233" t="s">
        <v>1210</v>
      </c>
      <c r="C233" s="5" t="s">
        <v>1211</v>
      </c>
      <c r="D233" s="3">
        <v>1.1184690549730101</v>
      </c>
      <c r="E233" s="3">
        <f>POWER(2,_2022_mice_only[[#This Row],[Log2 FC]])</f>
        <v>2.1711645270062383</v>
      </c>
      <c r="F233" s="4">
        <v>2.1484318087742599E-6</v>
      </c>
    </row>
    <row r="234" spans="1:6" ht="16" x14ac:dyDescent="0.2">
      <c r="A234" t="s">
        <v>248</v>
      </c>
      <c r="B234" t="s">
        <v>918</v>
      </c>
      <c r="C234" s="5" t="s">
        <v>919</v>
      </c>
      <c r="D234" s="3">
        <v>1.1102327030071899</v>
      </c>
      <c r="E234" s="3">
        <f>POWER(2,_2022_mice_only[[#This Row],[Log2 FC]])</f>
        <v>2.1588046545775721</v>
      </c>
      <c r="F234" s="4">
        <v>1.52568315846589E-2</v>
      </c>
    </row>
    <row r="235" spans="1:6" ht="16" x14ac:dyDescent="0.2">
      <c r="A235" t="s">
        <v>89</v>
      </c>
      <c r="B235" t="s">
        <v>721</v>
      </c>
      <c r="C235" s="5" t="s">
        <v>722</v>
      </c>
      <c r="D235" s="3">
        <v>1.10418168606303</v>
      </c>
      <c r="E235" s="3">
        <f>POWER(2,_2022_mice_only[[#This Row],[Log2 FC]])</f>
        <v>2.149769060222984</v>
      </c>
      <c r="F235" s="4">
        <v>4.7029976289872398E-2</v>
      </c>
    </row>
    <row r="236" spans="1:6" ht="16" x14ac:dyDescent="0.2">
      <c r="A236" t="s">
        <v>66</v>
      </c>
      <c r="B236" t="s">
        <v>1429</v>
      </c>
      <c r="C236" s="5" t="s">
        <v>1624</v>
      </c>
      <c r="D236" s="3">
        <v>1.10026558204839</v>
      </c>
      <c r="E236" s="3">
        <f>POWER(2,_2022_mice_only[[#This Row],[Log2 FC]])</f>
        <v>2.1439415614784858</v>
      </c>
      <c r="F236" s="4">
        <v>3.6017585372840299E-5</v>
      </c>
    </row>
    <row r="237" spans="1:6" ht="16" x14ac:dyDescent="0.2">
      <c r="A237" t="s">
        <v>0</v>
      </c>
      <c r="B237" t="s">
        <v>614</v>
      </c>
      <c r="C237" s="5" t="s">
        <v>1625</v>
      </c>
      <c r="D237" s="3">
        <v>1.07551869805754</v>
      </c>
      <c r="E237" s="3">
        <f>POWER(2,_2022_mice_only[[#This Row],[Log2 FC]])</f>
        <v>2.1074796465044141</v>
      </c>
      <c r="F237" s="4">
        <v>3.9539751866975802E-2</v>
      </c>
    </row>
    <row r="238" spans="1:6" ht="16" x14ac:dyDescent="0.2">
      <c r="A238" t="s">
        <v>470</v>
      </c>
      <c r="B238" t="s">
        <v>1167</v>
      </c>
      <c r="C238" s="5" t="s">
        <v>1168</v>
      </c>
      <c r="D238" s="3">
        <v>1.07296614454619</v>
      </c>
      <c r="E238" s="3">
        <f>POWER(2,_2022_mice_only[[#This Row],[Log2 FC]])</f>
        <v>2.1037541894236762</v>
      </c>
      <c r="F238" s="4">
        <v>5.0888314379090903E-3</v>
      </c>
    </row>
    <row r="239" spans="1:6" ht="16" x14ac:dyDescent="0.2">
      <c r="A239" t="s">
        <v>153</v>
      </c>
      <c r="B239" t="s">
        <v>806</v>
      </c>
      <c r="C239" s="5" t="s">
        <v>807</v>
      </c>
      <c r="D239" s="3">
        <v>1.0707925315350999</v>
      </c>
      <c r="E239" s="3">
        <f>POWER(2,_2022_mice_only[[#This Row],[Log2 FC]])</f>
        <v>2.1005869889063824</v>
      </c>
      <c r="F239" s="4">
        <v>5.75810011053224E-5</v>
      </c>
    </row>
    <row r="240" spans="1:6" ht="16" x14ac:dyDescent="0.2">
      <c r="A240" t="s">
        <v>376</v>
      </c>
      <c r="B240" t="s">
        <v>1061</v>
      </c>
      <c r="C240" s="5" t="s">
        <v>1062</v>
      </c>
      <c r="D240" s="3">
        <v>1.0505807860121901</v>
      </c>
      <c r="E240" s="3">
        <f>POWER(2,_2022_mice_only[[#This Row],[Log2 FC]])</f>
        <v>2.0713635490708344</v>
      </c>
      <c r="F240" s="4">
        <v>1.8424626648709001E-3</v>
      </c>
    </row>
    <row r="241" spans="1:6" ht="16" x14ac:dyDescent="0.2">
      <c r="A241" t="s">
        <v>82</v>
      </c>
      <c r="B241" t="s">
        <v>711</v>
      </c>
      <c r="C241" s="5" t="s">
        <v>712</v>
      </c>
      <c r="D241" s="3">
        <v>1.04609288384906</v>
      </c>
      <c r="E241" s="3">
        <f>POWER(2,_2022_mice_only[[#This Row],[Log2 FC]])</f>
        <v>2.0649300113786881</v>
      </c>
      <c r="F241" s="4">
        <v>7.8660938382919992E-6</v>
      </c>
    </row>
    <row r="242" spans="1:6" ht="16" x14ac:dyDescent="0.2">
      <c r="A242" t="s">
        <v>98</v>
      </c>
      <c r="B242" t="s">
        <v>736</v>
      </c>
      <c r="C242" s="5" t="s">
        <v>737</v>
      </c>
      <c r="D242" s="3">
        <v>1.0430931553399601</v>
      </c>
      <c r="E242" s="3">
        <f>POWER(2,_2022_mice_only[[#This Row],[Log2 FC]])</f>
        <v>2.0606409592756356</v>
      </c>
      <c r="F242" s="4">
        <v>1.94496600073131E-4</v>
      </c>
    </row>
    <row r="243" spans="1:6" ht="16" x14ac:dyDescent="0.2">
      <c r="A243" t="s">
        <v>416</v>
      </c>
      <c r="B243" t="s">
        <v>1430</v>
      </c>
      <c r="C243" s="5" t="s">
        <v>1626</v>
      </c>
      <c r="D243" s="3">
        <v>1.0384199898559601</v>
      </c>
      <c r="E243" s="3">
        <f>POWER(2,_2022_mice_only[[#This Row],[Log2 FC]])</f>
        <v>2.0539769474698879</v>
      </c>
      <c r="F243" s="4">
        <v>4.2202464924412696E-3</v>
      </c>
    </row>
    <row r="244" spans="1:6" ht="16" x14ac:dyDescent="0.2">
      <c r="A244" t="s">
        <v>564</v>
      </c>
      <c r="B244" t="s">
        <v>1283</v>
      </c>
      <c r="C244" s="5" t="s">
        <v>1284</v>
      </c>
      <c r="D244" s="3">
        <v>1.02215001825013</v>
      </c>
      <c r="E244" s="3">
        <f>POWER(2,_2022_mice_only[[#This Row],[Log2 FC]])</f>
        <v>2.0309433778520458</v>
      </c>
      <c r="F244" s="4">
        <v>2.3801402900979101E-8</v>
      </c>
    </row>
    <row r="245" spans="1:6" ht="16" x14ac:dyDescent="0.2">
      <c r="A245" t="s">
        <v>74</v>
      </c>
      <c r="B245" t="s">
        <v>702</v>
      </c>
      <c r="C245" s="5" t="s">
        <v>703</v>
      </c>
      <c r="D245" s="3">
        <v>0.99462521868291098</v>
      </c>
      <c r="E245" s="3">
        <f>POWER(2,_2022_mice_only[[#This Row],[Log2 FC]])</f>
        <v>1.9925628332062764</v>
      </c>
      <c r="F245" s="4">
        <v>5.2722844873717201E-4</v>
      </c>
    </row>
    <row r="246" spans="1:6" ht="16" x14ac:dyDescent="0.2">
      <c r="A246" t="s">
        <v>165</v>
      </c>
      <c r="B246" t="s">
        <v>815</v>
      </c>
      <c r="C246" s="5" t="s">
        <v>1627</v>
      </c>
      <c r="D246" s="3">
        <v>0.99230171011798796</v>
      </c>
      <c r="E246" s="3">
        <f>POWER(2,_2022_mice_only[[#This Row],[Log2 FC]])</f>
        <v>1.9893563269761114</v>
      </c>
      <c r="F246" s="4">
        <v>8.1837164762721501E-6</v>
      </c>
    </row>
    <row r="247" spans="1:6" ht="16" x14ac:dyDescent="0.2">
      <c r="A247" t="s">
        <v>596</v>
      </c>
      <c r="B247" t="s">
        <v>1333</v>
      </c>
      <c r="C247" s="5" t="s">
        <v>1334</v>
      </c>
      <c r="D247" s="3">
        <v>0.98034902760363596</v>
      </c>
      <c r="E247" s="3">
        <f>POWER(2,_2022_mice_only[[#This Row],[Log2 FC]])</f>
        <v>1.9729426603385487</v>
      </c>
      <c r="F247" s="4">
        <v>6.5700371881738297E-3</v>
      </c>
    </row>
    <row r="248" spans="1:6" ht="16" x14ac:dyDescent="0.2">
      <c r="A248" t="s">
        <v>492</v>
      </c>
      <c r="B248" t="s">
        <v>1195</v>
      </c>
      <c r="C248" s="5" t="s">
        <v>1196</v>
      </c>
      <c r="D248" s="3">
        <v>0.96349940014368796</v>
      </c>
      <c r="E248" s="3">
        <f>POWER(2,_2022_mice_only[[#This Row],[Log2 FC]])</f>
        <v>1.9500341645043058</v>
      </c>
      <c r="F248" s="4">
        <v>3.6903416492103402E-3</v>
      </c>
    </row>
    <row r="249" spans="1:6" ht="16" x14ac:dyDescent="0.2">
      <c r="A249" t="s">
        <v>86</v>
      </c>
      <c r="B249" t="s">
        <v>718</v>
      </c>
      <c r="C249" s="5" t="s">
        <v>719</v>
      </c>
      <c r="D249" s="3">
        <v>0.96120750850052705</v>
      </c>
      <c r="E249" s="3">
        <f>POWER(2,_2022_mice_only[[#This Row],[Log2 FC]])</f>
        <v>1.9469387640360678</v>
      </c>
      <c r="F249" s="4">
        <v>3.7453147516961898E-4</v>
      </c>
    </row>
    <row r="250" spans="1:6" ht="16" x14ac:dyDescent="0.2">
      <c r="A250" t="s">
        <v>412</v>
      </c>
      <c r="B250" t="s">
        <v>1105</v>
      </c>
      <c r="C250" s="5" t="s">
        <v>1106</v>
      </c>
      <c r="D250" s="3">
        <v>0.95525415945804004</v>
      </c>
      <c r="E250" s="3">
        <f>POWER(2,_2022_mice_only[[#This Row],[Log2 FC]])</f>
        <v>1.9389211833576434</v>
      </c>
      <c r="F250" s="4">
        <v>8.8071816467724705E-4</v>
      </c>
    </row>
    <row r="251" spans="1:6" ht="16" x14ac:dyDescent="0.2">
      <c r="A251" t="s">
        <v>418</v>
      </c>
      <c r="B251" t="s">
        <v>1113</v>
      </c>
      <c r="C251" s="5" t="s">
        <v>1114</v>
      </c>
      <c r="D251" s="3">
        <v>0.94248495311550995</v>
      </c>
      <c r="E251" s="3">
        <f>POWER(2,_2022_mice_only[[#This Row],[Log2 FC]])</f>
        <v>1.9218356326377559</v>
      </c>
      <c r="F251" s="4">
        <v>1.11942433428102E-4</v>
      </c>
    </row>
    <row r="252" spans="1:6" ht="16" x14ac:dyDescent="0.2">
      <c r="A252" t="s">
        <v>127</v>
      </c>
      <c r="B252" t="s">
        <v>779</v>
      </c>
      <c r="C252" s="5" t="s">
        <v>780</v>
      </c>
      <c r="D252" s="3">
        <v>0.93911761088877099</v>
      </c>
      <c r="E252" s="3">
        <f>POWER(2,_2022_mice_only[[#This Row],[Log2 FC]])</f>
        <v>1.917355176584014</v>
      </c>
      <c r="F252" s="4">
        <v>5.6397249131911E-4</v>
      </c>
    </row>
    <row r="253" spans="1:6" ht="16" x14ac:dyDescent="0.2">
      <c r="A253" t="s">
        <v>70</v>
      </c>
      <c r="B253" t="s">
        <v>696</v>
      </c>
      <c r="C253" s="5" t="s">
        <v>697</v>
      </c>
      <c r="D253" s="3">
        <v>0.93725753919534904</v>
      </c>
      <c r="E253" s="3">
        <f>POWER(2,_2022_mice_only[[#This Row],[Log2 FC]])</f>
        <v>1.914884716868432</v>
      </c>
      <c r="F253" s="4">
        <v>4.6593766250777102E-2</v>
      </c>
    </row>
    <row r="254" spans="1:6" ht="16" x14ac:dyDescent="0.2">
      <c r="A254" t="s">
        <v>270</v>
      </c>
      <c r="B254" t="s">
        <v>948</v>
      </c>
      <c r="C254" s="5" t="s">
        <v>949</v>
      </c>
      <c r="D254" s="3">
        <v>0.92367075522715203</v>
      </c>
      <c r="E254" s="3">
        <f>POWER(2,_2022_mice_only[[#This Row],[Log2 FC]])</f>
        <v>1.8969356715414858</v>
      </c>
      <c r="F254" s="4">
        <v>5.7433530612880897E-4</v>
      </c>
    </row>
    <row r="255" spans="1:6" ht="16" x14ac:dyDescent="0.2">
      <c r="A255" t="s">
        <v>559</v>
      </c>
      <c r="B255" t="s">
        <v>1275</v>
      </c>
      <c r="C255" s="5" t="s">
        <v>1276</v>
      </c>
      <c r="D255" s="3">
        <v>0.91618712735090302</v>
      </c>
      <c r="E255" s="3">
        <f>POWER(2,_2022_mice_only[[#This Row],[Log2 FC]])</f>
        <v>1.8871212583685715</v>
      </c>
      <c r="F255" s="4">
        <v>2.9355798277349299E-3</v>
      </c>
    </row>
    <row r="256" spans="1:6" ht="16" x14ac:dyDescent="0.2">
      <c r="A256" t="s">
        <v>247</v>
      </c>
      <c r="B256" t="s">
        <v>916</v>
      </c>
      <c r="C256" s="5" t="s">
        <v>917</v>
      </c>
      <c r="D256" s="3">
        <v>0.90772688255341705</v>
      </c>
      <c r="E256" s="3">
        <f>POWER(2,_2022_mice_only[[#This Row],[Log2 FC]])</f>
        <v>1.8760871962107786</v>
      </c>
      <c r="F256" s="4">
        <v>3.5754401261384699E-3</v>
      </c>
    </row>
    <row r="257" spans="1:6" ht="16" x14ac:dyDescent="0.2">
      <c r="A257" t="s">
        <v>343</v>
      </c>
      <c r="B257" t="s">
        <v>1028</v>
      </c>
      <c r="C257" s="5" t="s">
        <v>1628</v>
      </c>
      <c r="D257" s="3">
        <v>0.89710624388370097</v>
      </c>
      <c r="E257" s="3">
        <f>POWER(2,_2022_mice_only[[#This Row],[Log2 FC]])</f>
        <v>1.8623267812870927</v>
      </c>
      <c r="F257" s="4">
        <v>6.2629027011009402E-3</v>
      </c>
    </row>
    <row r="258" spans="1:6" ht="16" x14ac:dyDescent="0.2">
      <c r="A258" t="s">
        <v>400</v>
      </c>
      <c r="B258" t="s">
        <v>1085</v>
      </c>
      <c r="C258" s="5" t="s">
        <v>1086</v>
      </c>
      <c r="D258" s="3">
        <v>0.88746034146063701</v>
      </c>
      <c r="E258" s="3">
        <f>POWER(2,_2022_mice_only[[#This Row],[Log2 FC]])</f>
        <v>1.8499167416097095</v>
      </c>
      <c r="F258" s="4">
        <v>7.7453823461475597E-3</v>
      </c>
    </row>
    <row r="259" spans="1:6" ht="16" x14ac:dyDescent="0.2">
      <c r="A259" t="s">
        <v>209</v>
      </c>
      <c r="B259" t="s">
        <v>869</v>
      </c>
      <c r="C259" s="5" t="s">
        <v>870</v>
      </c>
      <c r="D259" s="3">
        <v>0.87202744102513097</v>
      </c>
      <c r="E259" s="3">
        <f>POWER(2,_2022_mice_only[[#This Row],[Log2 FC]])</f>
        <v>1.8302331481840552</v>
      </c>
      <c r="F259" s="4">
        <v>2.5960255352188602E-3</v>
      </c>
    </row>
    <row r="260" spans="1:6" ht="16" x14ac:dyDescent="0.2">
      <c r="A260" t="s">
        <v>199</v>
      </c>
      <c r="B260" t="s">
        <v>852</v>
      </c>
      <c r="C260" s="5" t="s">
        <v>853</v>
      </c>
      <c r="D260" s="3">
        <v>0.86540065291153601</v>
      </c>
      <c r="E260" s="3">
        <f>POWER(2,_2022_mice_only[[#This Row],[Log2 FC]])</f>
        <v>1.8218455442790764</v>
      </c>
      <c r="F260" s="4">
        <v>1.98068014846394E-2</v>
      </c>
    </row>
    <row r="261" spans="1:6" ht="16" x14ac:dyDescent="0.2">
      <c r="A261" t="s">
        <v>589</v>
      </c>
      <c r="B261" t="s">
        <v>1431</v>
      </c>
      <c r="C261" s="5" t="s">
        <v>1629</v>
      </c>
      <c r="D261" s="3">
        <v>0.85763007018902104</v>
      </c>
      <c r="E261" s="3">
        <f>POWER(2,_2022_mice_only[[#This Row],[Log2 FC]])</f>
        <v>1.8120591763456888</v>
      </c>
      <c r="F261" s="4">
        <v>4.21446261402144E-2</v>
      </c>
    </row>
    <row r="262" spans="1:6" ht="16" x14ac:dyDescent="0.2">
      <c r="A262" t="s">
        <v>411</v>
      </c>
      <c r="B262" t="s">
        <v>1103</v>
      </c>
      <c r="C262" s="5" t="s">
        <v>1104</v>
      </c>
      <c r="D262" s="3">
        <v>0.85333853618378397</v>
      </c>
      <c r="E262" s="3">
        <f>POWER(2,_2022_mice_only[[#This Row],[Log2 FC]])</f>
        <v>1.8066769170638739</v>
      </c>
      <c r="F262" s="4">
        <v>1.1111335345740299E-2</v>
      </c>
    </row>
    <row r="263" spans="1:6" ht="16" x14ac:dyDescent="0.2">
      <c r="A263" t="s">
        <v>191</v>
      </c>
      <c r="B263" t="s">
        <v>843</v>
      </c>
      <c r="C263" s="5" t="s">
        <v>844</v>
      </c>
      <c r="D263" s="3">
        <v>0.85219136521030103</v>
      </c>
      <c r="E263" s="3">
        <f>POWER(2,_2022_mice_only[[#This Row],[Log2 FC]])</f>
        <v>1.8052408938796365</v>
      </c>
      <c r="F263" s="4">
        <v>4.99537023773539E-4</v>
      </c>
    </row>
    <row r="264" spans="1:6" ht="16" x14ac:dyDescent="0.2">
      <c r="A264" t="s">
        <v>30</v>
      </c>
      <c r="B264" t="s">
        <v>647</v>
      </c>
      <c r="C264" s="5" t="s">
        <v>648</v>
      </c>
      <c r="D264" s="3">
        <v>0.83690342754985003</v>
      </c>
      <c r="E264" s="3">
        <f>POWER(2,_2022_mice_only[[#This Row],[Log2 FC]])</f>
        <v>1.7862121335897181</v>
      </c>
      <c r="F264" s="4">
        <v>1.21151270770562E-2</v>
      </c>
    </row>
    <row r="265" spans="1:6" ht="16" x14ac:dyDescent="0.2">
      <c r="A265" t="s">
        <v>267</v>
      </c>
      <c r="B265" t="s">
        <v>942</v>
      </c>
      <c r="C265" s="5" t="s">
        <v>943</v>
      </c>
      <c r="D265" s="3">
        <v>0.82474344685590295</v>
      </c>
      <c r="E265" s="3">
        <f>POWER(2,_2022_mice_only[[#This Row],[Log2 FC]])</f>
        <v>1.7712200357527705</v>
      </c>
      <c r="F265" s="4">
        <v>2.75927372363876E-2</v>
      </c>
    </row>
    <row r="266" spans="1:6" ht="16" x14ac:dyDescent="0.2">
      <c r="A266" t="s">
        <v>595</v>
      </c>
      <c r="B266" t="s">
        <v>1331</v>
      </c>
      <c r="C266" s="5" t="s">
        <v>1332</v>
      </c>
      <c r="D266" s="3">
        <v>0.813332967172546</v>
      </c>
      <c r="E266" s="3">
        <f>POWER(2,_2022_mice_only[[#This Row],[Log2 FC]])</f>
        <v>1.7572664584423143</v>
      </c>
      <c r="F266" s="4">
        <v>4.6872959536288998E-2</v>
      </c>
    </row>
    <row r="267" spans="1:6" ht="16" x14ac:dyDescent="0.2">
      <c r="A267" t="s">
        <v>170</v>
      </c>
      <c r="B267" t="s">
        <v>1432</v>
      </c>
      <c r="C267" s="5" t="s">
        <v>1630</v>
      </c>
      <c r="D267" s="3">
        <v>0.77844681489158996</v>
      </c>
      <c r="E267" s="3">
        <f>POWER(2,_2022_mice_only[[#This Row],[Log2 FC]])</f>
        <v>1.7152832287779785</v>
      </c>
      <c r="F267" s="4">
        <v>4.6593766250777102E-2</v>
      </c>
    </row>
    <row r="268" spans="1:6" ht="16" x14ac:dyDescent="0.2">
      <c r="A268" t="s">
        <v>285</v>
      </c>
      <c r="B268" t="s">
        <v>967</v>
      </c>
      <c r="C268" s="5" t="s">
        <v>968</v>
      </c>
      <c r="D268" s="3">
        <v>-0.83452887011579902</v>
      </c>
      <c r="E268" s="3">
        <f>POWER(2,_2022_mice_only[[#This Row],[Log2 FC]])</f>
        <v>0.56076613422372978</v>
      </c>
      <c r="F268" s="4">
        <v>3.9931602594152397E-2</v>
      </c>
    </row>
    <row r="269" spans="1:6" ht="16" x14ac:dyDescent="0.2">
      <c r="A269" t="s">
        <v>256</v>
      </c>
      <c r="B269" t="s">
        <v>931</v>
      </c>
      <c r="C269" s="5" t="s">
        <v>1631</v>
      </c>
      <c r="D269" s="3">
        <v>-0.83906433465394004</v>
      </c>
      <c r="E269" s="3">
        <f>POWER(2,_2022_mice_only[[#This Row],[Log2 FC]])</f>
        <v>0.55900599695803588</v>
      </c>
      <c r="F269" s="4">
        <v>8.7046073637248398E-3</v>
      </c>
    </row>
    <row r="270" spans="1:6" ht="16" x14ac:dyDescent="0.2">
      <c r="A270" t="s">
        <v>48</v>
      </c>
      <c r="B270" t="s">
        <v>669</v>
      </c>
      <c r="C270" s="5" t="s">
        <v>1632</v>
      </c>
      <c r="D270" s="3">
        <v>-0.88406097371155201</v>
      </c>
      <c r="E270" s="3">
        <f>POWER(2,_2022_mice_only[[#This Row],[Log2 FC]])</f>
        <v>0.54184008274127538</v>
      </c>
      <c r="F270" s="4">
        <v>4.3180488461972297E-2</v>
      </c>
    </row>
    <row r="271" spans="1:6" ht="16" x14ac:dyDescent="0.2">
      <c r="A271" t="s">
        <v>142</v>
      </c>
      <c r="B271" t="s">
        <v>795</v>
      </c>
      <c r="C271" s="5" t="s">
        <v>796</v>
      </c>
      <c r="D271" s="3">
        <v>-0.88414677651458395</v>
      </c>
      <c r="E271" s="3">
        <f>POWER(2,_2022_mice_only[[#This Row],[Log2 FC]])</f>
        <v>0.54180785831817135</v>
      </c>
      <c r="F271" s="4">
        <v>2.4005663168820998E-3</v>
      </c>
    </row>
    <row r="272" spans="1:6" ht="16" x14ac:dyDescent="0.2">
      <c r="A272" t="s">
        <v>601</v>
      </c>
      <c r="B272" t="s">
        <v>1341</v>
      </c>
      <c r="C272" s="5" t="s">
        <v>1342</v>
      </c>
      <c r="D272" s="3">
        <v>-0.899714647859442</v>
      </c>
      <c r="E272" s="3">
        <f>POWER(2,_2022_mice_only[[#This Row],[Log2 FC]])</f>
        <v>0.53599273534057734</v>
      </c>
      <c r="F272" s="4">
        <v>1.7244983718224201E-2</v>
      </c>
    </row>
    <row r="273" spans="1:6" ht="16" x14ac:dyDescent="0.2">
      <c r="A273" t="s">
        <v>43</v>
      </c>
      <c r="B273" t="s">
        <v>660</v>
      </c>
      <c r="C273" s="5" t="s">
        <v>661</v>
      </c>
      <c r="D273" s="3">
        <v>-0.91800046102427701</v>
      </c>
      <c r="E273" s="3">
        <f>POWER(2,_2022_mice_only[[#This Row],[Log2 FC]])</f>
        <v>0.52924202831418588</v>
      </c>
      <c r="F273" s="4">
        <v>1.0337354478424099E-3</v>
      </c>
    </row>
    <row r="274" spans="1:6" ht="16" x14ac:dyDescent="0.2">
      <c r="A274" t="s">
        <v>465</v>
      </c>
      <c r="B274" t="s">
        <v>1160</v>
      </c>
      <c r="C274" s="5" t="s">
        <v>1161</v>
      </c>
      <c r="D274" s="3">
        <v>-0.91831832535899804</v>
      </c>
      <c r="E274" s="3">
        <f>POWER(2,_2022_mice_only[[#This Row],[Log2 FC]])</f>
        <v>0.52912543497369713</v>
      </c>
      <c r="F274" s="4">
        <v>3.2627126472002603E-2</v>
      </c>
    </row>
    <row r="275" spans="1:6" ht="16" x14ac:dyDescent="0.2">
      <c r="A275" t="s">
        <v>507</v>
      </c>
      <c r="B275" t="s">
        <v>1214</v>
      </c>
      <c r="C275" s="5" t="s">
        <v>1633</v>
      </c>
      <c r="D275" s="3">
        <v>-0.93019825939984802</v>
      </c>
      <c r="E275" s="3">
        <f>POWER(2,_2022_mice_only[[#This Row],[Log2 FC]])</f>
        <v>0.52478621918877133</v>
      </c>
      <c r="F275" s="4">
        <v>8.5888815154500295E-3</v>
      </c>
    </row>
    <row r="276" spans="1:6" ht="16" x14ac:dyDescent="0.2">
      <c r="A276" t="s">
        <v>603</v>
      </c>
      <c r="B276" t="s">
        <v>1345</v>
      </c>
      <c r="C276" s="5" t="s">
        <v>1634</v>
      </c>
      <c r="D276" s="3">
        <v>-0.94736539307138701</v>
      </c>
      <c r="E276" s="3">
        <f>POWER(2,_2022_mice_only[[#This Row],[Log2 FC]])</f>
        <v>0.51857861063375421</v>
      </c>
      <c r="F276" s="4">
        <v>8.0750607178127704E-4</v>
      </c>
    </row>
    <row r="277" spans="1:6" ht="16" x14ac:dyDescent="0.2">
      <c r="A277" t="s">
        <v>232</v>
      </c>
      <c r="B277" t="s">
        <v>896</v>
      </c>
      <c r="C277" s="5" t="s">
        <v>897</v>
      </c>
      <c r="D277" s="3">
        <v>-0.95072520351744305</v>
      </c>
      <c r="E277" s="3">
        <f>POWER(2,_2022_mice_only[[#This Row],[Log2 FC]])</f>
        <v>0.5173723275621358</v>
      </c>
      <c r="F277" s="4">
        <v>2.6733223658362399E-3</v>
      </c>
    </row>
    <row r="278" spans="1:6" ht="16" x14ac:dyDescent="0.2">
      <c r="A278" t="s">
        <v>51</v>
      </c>
      <c r="B278" t="s">
        <v>672</v>
      </c>
      <c r="C278" s="5" t="s">
        <v>673</v>
      </c>
      <c r="D278" s="3">
        <v>-0.962453935010811</v>
      </c>
      <c r="E278" s="3">
        <f>POWER(2,_2022_mice_only[[#This Row],[Log2 FC]])</f>
        <v>0.51318327753194981</v>
      </c>
      <c r="F278" s="4">
        <v>5.5572734008129798E-3</v>
      </c>
    </row>
    <row r="279" spans="1:6" ht="16" x14ac:dyDescent="0.2">
      <c r="A279" t="s">
        <v>296</v>
      </c>
      <c r="B279" t="s">
        <v>974</v>
      </c>
      <c r="C279" s="5" t="s">
        <v>975</v>
      </c>
      <c r="D279" s="3">
        <v>-0.96611371817167702</v>
      </c>
      <c r="E279" s="3">
        <f>POWER(2,_2022_mice_only[[#This Row],[Log2 FC]])</f>
        <v>0.51188310024222128</v>
      </c>
      <c r="F279" s="4">
        <v>2.5541306738218399E-2</v>
      </c>
    </row>
    <row r="280" spans="1:6" ht="16" x14ac:dyDescent="0.2">
      <c r="A280" t="s">
        <v>284</v>
      </c>
      <c r="B280" t="s">
        <v>967</v>
      </c>
      <c r="C280" s="5" t="s">
        <v>1635</v>
      </c>
      <c r="D280" s="3">
        <v>-0.96683163345668699</v>
      </c>
      <c r="E280" s="3">
        <f>POWER(2,_2022_mice_only[[#This Row],[Log2 FC]])</f>
        <v>0.51162843985210782</v>
      </c>
      <c r="F280" s="4">
        <v>2.2635845294039499E-2</v>
      </c>
    </row>
    <row r="281" spans="1:6" ht="16" x14ac:dyDescent="0.2">
      <c r="A281" t="s">
        <v>236</v>
      </c>
      <c r="B281" t="s">
        <v>901</v>
      </c>
      <c r="C281" s="5" t="s">
        <v>902</v>
      </c>
      <c r="D281" s="3">
        <v>-0.97329137176797098</v>
      </c>
      <c r="E281" s="3">
        <f>POWER(2,_2022_mice_only[[#This Row],[Log2 FC]])</f>
        <v>0.50934271927160757</v>
      </c>
      <c r="F281" s="4">
        <v>3.9763944126651098E-5</v>
      </c>
    </row>
    <row r="282" spans="1:6" ht="16" x14ac:dyDescent="0.2">
      <c r="A282" t="s">
        <v>324</v>
      </c>
      <c r="B282" t="s">
        <v>1000</v>
      </c>
      <c r="C282" s="5" t="s">
        <v>1001</v>
      </c>
      <c r="D282" s="3">
        <v>-0.977166211666461</v>
      </c>
      <c r="E282" s="3">
        <f>POWER(2,_2022_mice_only[[#This Row],[Log2 FC]])</f>
        <v>0.50797654458060082</v>
      </c>
      <c r="F282" s="4">
        <v>4.3143775417589096E-6</v>
      </c>
    </row>
    <row r="283" spans="1:6" ht="16" x14ac:dyDescent="0.2">
      <c r="A283" t="s">
        <v>192</v>
      </c>
      <c r="B283" t="s">
        <v>845</v>
      </c>
      <c r="C283" s="5" t="s">
        <v>846</v>
      </c>
      <c r="D283" s="3">
        <v>-0.97954101469291899</v>
      </c>
      <c r="E283" s="3">
        <f>POWER(2,_2022_mice_only[[#This Row],[Log2 FC]])</f>
        <v>0.50714105830564926</v>
      </c>
      <c r="F283" s="4">
        <v>3.9539751866975802E-2</v>
      </c>
    </row>
    <row r="284" spans="1:6" ht="16" x14ac:dyDescent="0.2">
      <c r="A284" t="s">
        <v>560</v>
      </c>
      <c r="B284" t="s">
        <v>1277</v>
      </c>
      <c r="C284" s="5" t="s">
        <v>1278</v>
      </c>
      <c r="D284" s="3">
        <v>-0.98717622622802303</v>
      </c>
      <c r="E284" s="3">
        <f>POWER(2,_2022_mice_only[[#This Row],[Log2 FC]])</f>
        <v>0.50446419249783914</v>
      </c>
      <c r="F284" s="4">
        <v>3.65038529512067E-3</v>
      </c>
    </row>
    <row r="285" spans="1:6" ht="16" x14ac:dyDescent="0.2">
      <c r="A285" t="s">
        <v>84</v>
      </c>
      <c r="B285" t="s">
        <v>715</v>
      </c>
      <c r="C285" s="5" t="s">
        <v>1636</v>
      </c>
      <c r="D285" s="3">
        <v>-1.0323124351022599</v>
      </c>
      <c r="E285" s="3">
        <f>POWER(2,_2022_mice_only[[#This Row],[Log2 FC]])</f>
        <v>0.48892584176105258</v>
      </c>
      <c r="F285" s="4">
        <v>2.0114431205260901E-2</v>
      </c>
    </row>
    <row r="286" spans="1:6" ht="16" x14ac:dyDescent="0.2">
      <c r="A286" t="s">
        <v>176</v>
      </c>
      <c r="B286" t="s">
        <v>824</v>
      </c>
      <c r="C286" s="5" t="s">
        <v>1637</v>
      </c>
      <c r="D286" s="3">
        <v>-1.0439169351628399</v>
      </c>
      <c r="E286" s="3">
        <f>POWER(2,_2022_mice_only[[#This Row],[Log2 FC]])</f>
        <v>0.4850088793146895</v>
      </c>
      <c r="F286" s="4">
        <v>3.9248390283341697E-5</v>
      </c>
    </row>
    <row r="287" spans="1:6" ht="16" x14ac:dyDescent="0.2">
      <c r="A287" t="s">
        <v>607</v>
      </c>
      <c r="B287" t="s">
        <v>1351</v>
      </c>
      <c r="C287" s="5" t="s">
        <v>1352</v>
      </c>
      <c r="D287" s="3">
        <v>-1.0510030772294501</v>
      </c>
      <c r="E287" s="3">
        <f>POWER(2,_2022_mice_only[[#This Row],[Log2 FC]])</f>
        <v>0.4826324829927654</v>
      </c>
      <c r="F287" s="4">
        <v>1.76051283247535E-2</v>
      </c>
    </row>
    <row r="288" spans="1:6" ht="16" x14ac:dyDescent="0.2">
      <c r="A288" t="s">
        <v>292</v>
      </c>
      <c r="B288" t="s">
        <v>1433</v>
      </c>
      <c r="C288" s="5" t="s">
        <v>1638</v>
      </c>
      <c r="D288" s="3">
        <v>-1.0581470528088699</v>
      </c>
      <c r="E288" s="3">
        <f>POWER(2,_2022_mice_only[[#This Row],[Log2 FC]])</f>
        <v>0.48024847811954657</v>
      </c>
      <c r="F288" s="4">
        <v>4.3399279556016303E-3</v>
      </c>
    </row>
    <row r="289" spans="1:6" ht="16" x14ac:dyDescent="0.2">
      <c r="A289" t="s">
        <v>163</v>
      </c>
      <c r="B289" t="s">
        <v>813</v>
      </c>
      <c r="C289" s="5" t="s">
        <v>814</v>
      </c>
      <c r="D289" s="3">
        <v>-1.0630634798791401</v>
      </c>
      <c r="E289" s="3">
        <f>POWER(2,_2022_mice_only[[#This Row],[Log2 FC]])</f>
        <v>0.47861466915848766</v>
      </c>
      <c r="F289" s="4">
        <v>2.34596345929749E-6</v>
      </c>
    </row>
    <row r="290" spans="1:6" ht="16" x14ac:dyDescent="0.2">
      <c r="A290" t="s">
        <v>391</v>
      </c>
      <c r="B290" t="s">
        <v>1077</v>
      </c>
      <c r="C290" s="5" t="s">
        <v>1078</v>
      </c>
      <c r="D290" s="3">
        <v>-1.0639954313840201</v>
      </c>
      <c r="E290" s="3">
        <f>POWER(2,_2022_mice_only[[#This Row],[Log2 FC]])</f>
        <v>0.47830559370500009</v>
      </c>
      <c r="F290" s="4">
        <v>4.1417556321746297E-2</v>
      </c>
    </row>
    <row r="291" spans="1:6" ht="16" x14ac:dyDescent="0.2">
      <c r="A291" t="s">
        <v>275</v>
      </c>
      <c r="B291" t="s">
        <v>954</v>
      </c>
      <c r="C291" s="5" t="s">
        <v>1639</v>
      </c>
      <c r="D291" s="3">
        <v>-1.06916489194016</v>
      </c>
      <c r="E291" s="3">
        <f>POWER(2,_2022_mice_only[[#This Row],[Log2 FC]])</f>
        <v>0.47659479742252081</v>
      </c>
      <c r="F291" s="4">
        <v>1.06149147331069E-5</v>
      </c>
    </row>
    <row r="292" spans="1:6" ht="16" x14ac:dyDescent="0.2">
      <c r="A292" t="s">
        <v>107</v>
      </c>
      <c r="B292" t="s">
        <v>750</v>
      </c>
      <c r="C292" s="5" t="s">
        <v>751</v>
      </c>
      <c r="D292" s="3">
        <v>-1.0713290633864301</v>
      </c>
      <c r="E292" s="3">
        <f>POWER(2,_2022_mice_only[[#This Row],[Log2 FC]])</f>
        <v>0.47588039861418713</v>
      </c>
      <c r="F292" s="4">
        <v>2.6536481842545699E-4</v>
      </c>
    </row>
    <row r="293" spans="1:6" ht="16" x14ac:dyDescent="0.2">
      <c r="A293" t="s">
        <v>16</v>
      </c>
      <c r="B293" t="s">
        <v>631</v>
      </c>
      <c r="C293" s="5" t="s">
        <v>1640</v>
      </c>
      <c r="D293" s="3">
        <v>-1.0954664245862999</v>
      </c>
      <c r="E293" s="3">
        <f>POWER(2,_2022_mice_only[[#This Row],[Log2 FC]])</f>
        <v>0.4679847993562089</v>
      </c>
      <c r="F293" s="4">
        <v>3.2168727745856301E-2</v>
      </c>
    </row>
    <row r="294" spans="1:6" ht="16" x14ac:dyDescent="0.2">
      <c r="A294" t="s">
        <v>276</v>
      </c>
      <c r="B294" t="s">
        <v>955</v>
      </c>
      <c r="C294" s="5" t="s">
        <v>1641</v>
      </c>
      <c r="D294" s="3">
        <v>-1.10534617637876</v>
      </c>
      <c r="E294" s="3">
        <f>POWER(2,_2022_mice_only[[#This Row],[Log2 FC]])</f>
        <v>0.46479093079225531</v>
      </c>
      <c r="F294" s="4">
        <v>4.6593766250777102E-2</v>
      </c>
    </row>
    <row r="295" spans="1:6" ht="16" x14ac:dyDescent="0.2">
      <c r="A295" t="s">
        <v>429</v>
      </c>
      <c r="B295" t="s">
        <v>1125</v>
      </c>
      <c r="C295" s="5" t="s">
        <v>1126</v>
      </c>
      <c r="D295" s="3">
        <v>-1.1145947705985499</v>
      </c>
      <c r="E295" s="3">
        <f>POWER(2,_2022_mice_only[[#This Row],[Log2 FC]])</f>
        <v>0.46182085506080428</v>
      </c>
      <c r="F295" s="4">
        <v>3.9931602594152397E-2</v>
      </c>
    </row>
    <row r="296" spans="1:6" ht="16" x14ac:dyDescent="0.2">
      <c r="A296" t="s">
        <v>189</v>
      </c>
      <c r="B296" t="s">
        <v>839</v>
      </c>
      <c r="C296" s="5" t="s">
        <v>840</v>
      </c>
      <c r="D296" s="3">
        <v>-1.1329483278464201</v>
      </c>
      <c r="E296" s="3">
        <f>POWER(2,_2022_mice_only[[#This Row],[Log2 FC]])</f>
        <v>0.45598291413731362</v>
      </c>
      <c r="F296" s="4">
        <v>1.2864072286427599E-3</v>
      </c>
    </row>
    <row r="297" spans="1:6" ht="16" x14ac:dyDescent="0.2">
      <c r="A297" t="s">
        <v>439</v>
      </c>
      <c r="B297" t="s">
        <v>1134</v>
      </c>
      <c r="C297" s="5" t="s">
        <v>1135</v>
      </c>
      <c r="D297" s="3">
        <v>-1.14742818985817</v>
      </c>
      <c r="E297" s="3">
        <f>POWER(2,_2022_mice_only[[#This Row],[Log2 FC]])</f>
        <v>0.45142925162418523</v>
      </c>
      <c r="F297" s="4">
        <v>3.54103382187994E-6</v>
      </c>
    </row>
    <row r="298" spans="1:6" ht="16" x14ac:dyDescent="0.2">
      <c r="A298" t="s">
        <v>268</v>
      </c>
      <c r="B298" t="s">
        <v>944</v>
      </c>
      <c r="C298" s="5" t="s">
        <v>945</v>
      </c>
      <c r="D298" s="3">
        <v>-1.1489409099033301</v>
      </c>
      <c r="E298" s="3">
        <f>POWER(2,_2022_mice_only[[#This Row],[Log2 FC]])</f>
        <v>0.45095615913562648</v>
      </c>
      <c r="F298" s="4">
        <v>1.2531205855548499E-9</v>
      </c>
    </row>
    <row r="299" spans="1:6" ht="16" x14ac:dyDescent="0.2">
      <c r="A299" t="s">
        <v>390</v>
      </c>
      <c r="B299" t="s">
        <v>1075</v>
      </c>
      <c r="C299" s="5" t="s">
        <v>1076</v>
      </c>
      <c r="D299" s="3">
        <v>-1.15069390498449</v>
      </c>
      <c r="E299" s="3">
        <f>POWER(2,_2022_mice_only[[#This Row],[Log2 FC]])</f>
        <v>0.45040854247061524</v>
      </c>
      <c r="F299" s="4">
        <v>3.5589761304603098E-3</v>
      </c>
    </row>
    <row r="300" spans="1:6" ht="16" x14ac:dyDescent="0.2">
      <c r="A300" t="s">
        <v>206</v>
      </c>
      <c r="B300" t="s">
        <v>863</v>
      </c>
      <c r="C300" s="5" t="s">
        <v>864</v>
      </c>
      <c r="D300" s="3">
        <v>-1.1526170117663901</v>
      </c>
      <c r="E300" s="3">
        <f>POWER(2,_2022_mice_only[[#This Row],[Log2 FC]])</f>
        <v>0.44980854964828487</v>
      </c>
      <c r="F300" s="4">
        <v>2.5312671125055299E-9</v>
      </c>
    </row>
    <row r="301" spans="1:6" ht="16" x14ac:dyDescent="0.2">
      <c r="A301" t="s">
        <v>200</v>
      </c>
      <c r="B301" t="s">
        <v>854</v>
      </c>
      <c r="C301" s="5" t="s">
        <v>855</v>
      </c>
      <c r="D301" s="3">
        <v>-1.1556555730162099</v>
      </c>
      <c r="E301" s="3">
        <f>POWER(2,_2022_mice_only[[#This Row],[Log2 FC]])</f>
        <v>0.44886217326652061</v>
      </c>
      <c r="F301" s="4">
        <v>3.1443013915930898E-5</v>
      </c>
    </row>
    <row r="302" spans="1:6" ht="16" x14ac:dyDescent="0.2">
      <c r="A302" t="s">
        <v>168</v>
      </c>
      <c r="B302" t="s">
        <v>816</v>
      </c>
      <c r="C302" s="5" t="s">
        <v>817</v>
      </c>
      <c r="D302" s="3">
        <v>-1.15991515488685</v>
      </c>
      <c r="E302" s="3">
        <f>POWER(2,_2022_mice_only[[#This Row],[Log2 FC]])</f>
        <v>0.4475388545176614</v>
      </c>
      <c r="F302" s="4">
        <v>2.2396372097626999E-8</v>
      </c>
    </row>
    <row r="303" spans="1:6" ht="16" x14ac:dyDescent="0.2">
      <c r="A303" t="s">
        <v>33</v>
      </c>
      <c r="B303" t="s">
        <v>650</v>
      </c>
      <c r="C303" s="5" t="s">
        <v>651</v>
      </c>
      <c r="D303" s="3">
        <v>-1.1775962299801901</v>
      </c>
      <c r="E303" s="3">
        <f>POWER(2,_2022_mice_only[[#This Row],[Log2 FC]])</f>
        <v>0.44208747614805016</v>
      </c>
      <c r="F303" s="4">
        <v>1.20912386604242E-3</v>
      </c>
    </row>
    <row r="304" spans="1:6" ht="16" x14ac:dyDescent="0.2">
      <c r="A304" t="s">
        <v>609</v>
      </c>
      <c r="B304" t="s">
        <v>1355</v>
      </c>
      <c r="C304" s="5" t="s">
        <v>1356</v>
      </c>
      <c r="D304" s="3">
        <v>-1.17831935923701</v>
      </c>
      <c r="E304" s="3">
        <f>POWER(2,_2022_mice_only[[#This Row],[Log2 FC]])</f>
        <v>0.44186594195447615</v>
      </c>
      <c r="F304" s="4">
        <v>2.5067768285767499E-6</v>
      </c>
    </row>
    <row r="305" spans="1:6" ht="16" x14ac:dyDescent="0.2">
      <c r="A305" t="s">
        <v>342</v>
      </c>
      <c r="B305" t="s">
        <v>1026</v>
      </c>
      <c r="C305" s="5" t="s">
        <v>1027</v>
      </c>
      <c r="D305" s="3">
        <v>-1.19803425619682</v>
      </c>
      <c r="E305" s="3">
        <f>POWER(2,_2022_mice_only[[#This Row],[Log2 FC]])</f>
        <v>0.43586877012205494</v>
      </c>
      <c r="F305" s="4">
        <v>5.1165261549566301E-8</v>
      </c>
    </row>
    <row r="306" spans="1:6" ht="16" x14ac:dyDescent="0.2">
      <c r="A306" t="s">
        <v>42</v>
      </c>
      <c r="B306" t="s">
        <v>658</v>
      </c>
      <c r="C306" s="5" t="s">
        <v>659</v>
      </c>
      <c r="D306" s="3">
        <v>-1.21734570144551</v>
      </c>
      <c r="E306" s="3">
        <f>POWER(2,_2022_mice_only[[#This Row],[Log2 FC]])</f>
        <v>0.43007324795341523</v>
      </c>
      <c r="F306" s="4">
        <v>1.41454293532617E-5</v>
      </c>
    </row>
    <row r="307" spans="1:6" ht="16" x14ac:dyDescent="0.2">
      <c r="A307" t="s">
        <v>580</v>
      </c>
      <c r="B307" t="s">
        <v>1309</v>
      </c>
      <c r="C307" s="5" t="s">
        <v>1642</v>
      </c>
      <c r="D307" s="3">
        <v>-1.21982569904066</v>
      </c>
      <c r="E307" s="3">
        <f>POWER(2,_2022_mice_only[[#This Row],[Log2 FC]])</f>
        <v>0.42933458566672611</v>
      </c>
      <c r="F307" s="4">
        <v>5.2587885954729203E-6</v>
      </c>
    </row>
    <row r="308" spans="1:6" ht="16" x14ac:dyDescent="0.2">
      <c r="A308" t="s">
        <v>314</v>
      </c>
      <c r="B308" t="s">
        <v>1434</v>
      </c>
      <c r="C308" s="5" t="s">
        <v>1643</v>
      </c>
      <c r="D308" s="3">
        <v>-1.23108982187631</v>
      </c>
      <c r="E308" s="3">
        <f>POWER(2,_2022_mice_only[[#This Row],[Log2 FC]])</f>
        <v>0.42599552432401649</v>
      </c>
      <c r="F308" s="4">
        <v>3.5048377977191E-2</v>
      </c>
    </row>
    <row r="309" spans="1:6" ht="16" x14ac:dyDescent="0.2">
      <c r="A309" t="s">
        <v>517</v>
      </c>
      <c r="B309" t="s">
        <v>1226</v>
      </c>
      <c r="C309" s="5" t="s">
        <v>1227</v>
      </c>
      <c r="D309" s="3">
        <v>-1.2467563366618299</v>
      </c>
      <c r="E309" s="3">
        <f>POWER(2,_2022_mice_only[[#This Row],[Log2 FC]])</f>
        <v>0.42139457999212476</v>
      </c>
      <c r="F309" s="4">
        <v>3.7549476294401502E-4</v>
      </c>
    </row>
    <row r="310" spans="1:6" ht="16" x14ac:dyDescent="0.2">
      <c r="A310" t="s">
        <v>474</v>
      </c>
      <c r="B310" t="s">
        <v>1173</v>
      </c>
      <c r="C310" s="5" t="s">
        <v>1174</v>
      </c>
      <c r="D310" s="3">
        <v>-1.2622832325018101</v>
      </c>
      <c r="E310" s="3">
        <f>POWER(2,_2022_mice_only[[#This Row],[Log2 FC]])</f>
        <v>0.41688367052135183</v>
      </c>
      <c r="F310" s="4">
        <v>2.8389803593898201E-13</v>
      </c>
    </row>
    <row r="311" spans="1:6" ht="16" x14ac:dyDescent="0.2">
      <c r="A311" t="s">
        <v>147</v>
      </c>
      <c r="B311" t="s">
        <v>799</v>
      </c>
      <c r="C311" s="5" t="s">
        <v>800</v>
      </c>
      <c r="D311" s="3">
        <v>-1.29469863749699</v>
      </c>
      <c r="E311" s="3">
        <f>POWER(2,_2022_mice_only[[#This Row],[Log2 FC]])</f>
        <v>0.40762130473992769</v>
      </c>
      <c r="F311" s="4">
        <v>1.62522463769594E-4</v>
      </c>
    </row>
    <row r="312" spans="1:6" ht="16" x14ac:dyDescent="0.2">
      <c r="A312" t="s">
        <v>415</v>
      </c>
      <c r="B312" t="s">
        <v>1109</v>
      </c>
      <c r="C312" s="5" t="s">
        <v>1110</v>
      </c>
      <c r="D312" s="3">
        <v>-1.2989740677409101</v>
      </c>
      <c r="E312" s="3">
        <f>POWER(2,_2022_mice_only[[#This Row],[Log2 FC]])</f>
        <v>0.40641510618612869</v>
      </c>
      <c r="F312" s="4">
        <v>1.48696922821246E-14</v>
      </c>
    </row>
    <row r="313" spans="1:6" ht="16" x14ac:dyDescent="0.2">
      <c r="A313" t="s">
        <v>309</v>
      </c>
      <c r="B313" t="s">
        <v>1435</v>
      </c>
      <c r="C313" s="5" t="s">
        <v>1644</v>
      </c>
      <c r="D313" s="3">
        <v>-1.29962522811502</v>
      </c>
      <c r="E313" s="3">
        <f>POWER(2,_2022_mice_only[[#This Row],[Log2 FC]])</f>
        <v>0.40623171212769926</v>
      </c>
      <c r="F313" s="4">
        <v>4.7146777551161499E-2</v>
      </c>
    </row>
    <row r="314" spans="1:6" ht="16" x14ac:dyDescent="0.2">
      <c r="A314" t="s">
        <v>553</v>
      </c>
      <c r="B314" t="s">
        <v>1270</v>
      </c>
      <c r="C314" s="5" t="s">
        <v>1271</v>
      </c>
      <c r="D314" s="3">
        <v>-1.3173544713882399</v>
      </c>
      <c r="E314" s="3">
        <f>POWER(2,_2022_mice_only[[#This Row],[Log2 FC]])</f>
        <v>0.40127008984538165</v>
      </c>
      <c r="F314" s="4">
        <v>4.2582329773987403E-11</v>
      </c>
    </row>
    <row r="315" spans="1:6" ht="16" x14ac:dyDescent="0.2">
      <c r="A315" t="s">
        <v>83</v>
      </c>
      <c r="B315" t="s">
        <v>713</v>
      </c>
      <c r="C315" s="5" t="s">
        <v>714</v>
      </c>
      <c r="D315" s="3">
        <v>-1.3289070772766001</v>
      </c>
      <c r="E315" s="3">
        <f>POWER(2,_2022_mice_only[[#This Row],[Log2 FC]])</f>
        <v>0.39806968788348651</v>
      </c>
      <c r="F315" s="4">
        <v>2.9792974816708301E-3</v>
      </c>
    </row>
    <row r="316" spans="1:6" ht="16" x14ac:dyDescent="0.2">
      <c r="A316" t="s">
        <v>193</v>
      </c>
      <c r="B316" t="s">
        <v>847</v>
      </c>
      <c r="C316" s="5" t="s">
        <v>1645</v>
      </c>
      <c r="D316" s="3">
        <v>-1.3371306706936299</v>
      </c>
      <c r="E316" s="3">
        <f>POWER(2,_2022_mice_only[[#This Row],[Log2 FC]])</f>
        <v>0.39580708147240484</v>
      </c>
      <c r="F316" s="4">
        <v>5.7551437977269697E-4</v>
      </c>
    </row>
    <row r="317" spans="1:6" ht="16" x14ac:dyDescent="0.2">
      <c r="A317" t="s">
        <v>543</v>
      </c>
      <c r="B317" t="s">
        <v>1257</v>
      </c>
      <c r="C317" s="5" t="s">
        <v>1258</v>
      </c>
      <c r="D317" s="3">
        <v>-1.3532956819627</v>
      </c>
      <c r="E317" s="3">
        <f>POWER(2,_2022_mice_only[[#This Row],[Log2 FC]])</f>
        <v>0.39139692267021209</v>
      </c>
      <c r="F317" s="4">
        <v>3.77472169804775E-6</v>
      </c>
    </row>
    <row r="318" spans="1:6" ht="16" x14ac:dyDescent="0.2">
      <c r="A318" t="s">
        <v>521</v>
      </c>
      <c r="B318" t="s">
        <v>1230</v>
      </c>
      <c r="C318" s="5" t="s">
        <v>1231</v>
      </c>
      <c r="D318" s="3">
        <v>-1.3632792535004901</v>
      </c>
      <c r="E318" s="3">
        <f>POWER(2,_2022_mice_only[[#This Row],[Log2 FC]])</f>
        <v>0.38869777285031193</v>
      </c>
      <c r="F318" s="4">
        <v>1.43197430537697E-2</v>
      </c>
    </row>
    <row r="319" spans="1:6" ht="16" x14ac:dyDescent="0.2">
      <c r="A319" t="s">
        <v>273</v>
      </c>
      <c r="B319" t="s">
        <v>952</v>
      </c>
      <c r="C319" s="5" t="s">
        <v>953</v>
      </c>
      <c r="D319" s="3">
        <v>-1.3642892668886599</v>
      </c>
      <c r="E319" s="3">
        <f>POWER(2,_2022_mice_only[[#This Row],[Log2 FC]])</f>
        <v>0.38842574546286907</v>
      </c>
      <c r="F319" s="4">
        <v>1.21673478856309E-19</v>
      </c>
    </row>
    <row r="320" spans="1:6" ht="16" x14ac:dyDescent="0.2">
      <c r="A320" t="s">
        <v>611</v>
      </c>
      <c r="B320" t="s">
        <v>1359</v>
      </c>
      <c r="C320" s="5" t="s">
        <v>1646</v>
      </c>
      <c r="D320" s="3">
        <v>-1.3716982100719</v>
      </c>
      <c r="E320" s="3">
        <f>POWER(2,_2022_mice_only[[#This Row],[Log2 FC]])</f>
        <v>0.38643610294319847</v>
      </c>
      <c r="F320" s="4">
        <v>1.6829144650494399E-2</v>
      </c>
    </row>
    <row r="321" spans="1:6" ht="16" x14ac:dyDescent="0.2">
      <c r="A321" t="s">
        <v>522</v>
      </c>
      <c r="B321" t="s">
        <v>1232</v>
      </c>
      <c r="C321" s="5" t="s">
        <v>1233</v>
      </c>
      <c r="D321" s="3">
        <v>-1.40072790344136</v>
      </c>
      <c r="E321" s="3">
        <f>POWER(2,_2022_mice_only[[#This Row],[Log2 FC]])</f>
        <v>0.3787380033430352</v>
      </c>
      <c r="F321" s="4">
        <v>4.0406683932860299E-17</v>
      </c>
    </row>
    <row r="322" spans="1:6" ht="16" x14ac:dyDescent="0.2">
      <c r="A322" t="s">
        <v>405</v>
      </c>
      <c r="B322" t="s">
        <v>1095</v>
      </c>
      <c r="C322" s="5" t="s">
        <v>1096</v>
      </c>
      <c r="D322" s="3">
        <v>-1.42845806308679</v>
      </c>
      <c r="E322" s="3">
        <f>POWER(2,_2022_mice_only[[#This Row],[Log2 FC]])</f>
        <v>0.3715277654049039</v>
      </c>
      <c r="F322" s="4">
        <v>7.4095159874241699E-9</v>
      </c>
    </row>
    <row r="323" spans="1:6" ht="16" x14ac:dyDescent="0.2">
      <c r="A323" t="s">
        <v>56</v>
      </c>
      <c r="B323" t="s">
        <v>1436</v>
      </c>
      <c r="C323" s="5" t="s">
        <v>1647</v>
      </c>
      <c r="D323" s="3">
        <v>-1.4312239927425201</v>
      </c>
      <c r="E323" s="3">
        <f>POWER(2,_2022_mice_only[[#This Row],[Log2 FC]])</f>
        <v>0.37081615609728302</v>
      </c>
      <c r="F323" s="4">
        <v>9.1266564284122307E-6</v>
      </c>
    </row>
    <row r="324" spans="1:6" ht="16" x14ac:dyDescent="0.2">
      <c r="A324" t="s">
        <v>591</v>
      </c>
      <c r="B324" t="s">
        <v>1437</v>
      </c>
      <c r="C324" s="5" t="s">
        <v>1648</v>
      </c>
      <c r="D324" s="3">
        <v>-1.4597122955683599</v>
      </c>
      <c r="E324" s="3">
        <f>POWER(2,_2022_mice_only[[#This Row],[Log2 FC]])</f>
        <v>0.36356562490919719</v>
      </c>
      <c r="F324" s="4">
        <v>2.5212389230691801E-2</v>
      </c>
    </row>
    <row r="325" spans="1:6" ht="16" x14ac:dyDescent="0.2">
      <c r="A325" t="s">
        <v>489</v>
      </c>
      <c r="B325" t="s">
        <v>1191</v>
      </c>
      <c r="C325" s="5" t="s">
        <v>1192</v>
      </c>
      <c r="D325" s="3">
        <v>-1.46472357275649</v>
      </c>
      <c r="E325" s="3">
        <f>POWER(2,_2022_mice_only[[#This Row],[Log2 FC]])</f>
        <v>0.36230495134347296</v>
      </c>
      <c r="F325" s="4">
        <v>1.60103530541842E-11</v>
      </c>
    </row>
    <row r="326" spans="1:6" ht="16" x14ac:dyDescent="0.2">
      <c r="A326" t="s">
        <v>158</v>
      </c>
      <c r="B326" t="s">
        <v>1438</v>
      </c>
      <c r="C326" s="5" t="s">
        <v>1649</v>
      </c>
      <c r="D326" s="3">
        <v>-1.47532189248673</v>
      </c>
      <c r="E326" s="3">
        <f>POWER(2,_2022_mice_only[[#This Row],[Log2 FC]])</f>
        <v>0.35965314064771076</v>
      </c>
      <c r="F326" s="4">
        <v>4.7146777551161499E-2</v>
      </c>
    </row>
    <row r="327" spans="1:6" ht="16" x14ac:dyDescent="0.2">
      <c r="A327" t="s">
        <v>149</v>
      </c>
      <c r="B327" t="s">
        <v>801</v>
      </c>
      <c r="C327" s="5" t="s">
        <v>802</v>
      </c>
      <c r="D327" s="3">
        <v>-1.49275381198716</v>
      </c>
      <c r="E327" s="3">
        <f>POWER(2,_2022_mice_only[[#This Row],[Log2 FC]])</f>
        <v>0.35533364136320872</v>
      </c>
      <c r="F327" s="4">
        <v>2.3321635892951199E-2</v>
      </c>
    </row>
    <row r="328" spans="1:6" ht="16" x14ac:dyDescent="0.2">
      <c r="A328" t="s">
        <v>438</v>
      </c>
      <c r="B328" t="s">
        <v>1133</v>
      </c>
      <c r="C328" s="5" t="s">
        <v>1650</v>
      </c>
      <c r="D328" s="3">
        <v>-1.5227689906174899</v>
      </c>
      <c r="E328" s="3">
        <f>POWER(2,_2022_mice_only[[#This Row],[Log2 FC]])</f>
        <v>0.34801731924848595</v>
      </c>
      <c r="F328" s="4">
        <v>6.9989997513092896E-10</v>
      </c>
    </row>
    <row r="329" spans="1:6" ht="16" x14ac:dyDescent="0.2">
      <c r="A329" t="s">
        <v>35</v>
      </c>
      <c r="B329" t="s">
        <v>1439</v>
      </c>
      <c r="C329" s="5" t="s">
        <v>1651</v>
      </c>
      <c r="D329" s="3">
        <v>-1.53143361162032</v>
      </c>
      <c r="E329" s="3">
        <f>POWER(2,_2022_mice_only[[#This Row],[Log2 FC]])</f>
        <v>0.34593344078275085</v>
      </c>
      <c r="F329" s="4">
        <v>2.7038159092795399E-20</v>
      </c>
    </row>
    <row r="330" spans="1:6" ht="16" x14ac:dyDescent="0.2">
      <c r="A330" t="s">
        <v>116</v>
      </c>
      <c r="B330" t="s">
        <v>763</v>
      </c>
      <c r="C330" s="5" t="s">
        <v>764</v>
      </c>
      <c r="D330" s="3">
        <v>-1.5373036390205801</v>
      </c>
      <c r="E330" s="3">
        <f>POWER(2,_2022_mice_only[[#This Row],[Log2 FC]])</f>
        <v>0.34452876883790651</v>
      </c>
      <c r="F330" s="4">
        <v>2.2742647917481199E-11</v>
      </c>
    </row>
    <row r="331" spans="1:6" ht="16" x14ac:dyDescent="0.2">
      <c r="A331" t="s">
        <v>99</v>
      </c>
      <c r="B331" t="s">
        <v>738</v>
      </c>
      <c r="C331" s="5" t="s">
        <v>739</v>
      </c>
      <c r="D331" s="3">
        <v>-1.54901122099106</v>
      </c>
      <c r="E331" s="3">
        <f>POWER(2,_2022_mice_only[[#This Row],[Log2 FC]])</f>
        <v>0.3417442049576136</v>
      </c>
      <c r="F331" s="4">
        <v>2.19181203850115E-4</v>
      </c>
    </row>
    <row r="332" spans="1:6" ht="16" x14ac:dyDescent="0.2">
      <c r="A332" t="s">
        <v>34</v>
      </c>
      <c r="B332" t="s">
        <v>652</v>
      </c>
      <c r="C332" s="5" t="s">
        <v>653</v>
      </c>
      <c r="D332" s="3">
        <v>-1.55973899487278</v>
      </c>
      <c r="E332" s="3">
        <f>POWER(2,_2022_mice_only[[#This Row],[Log2 FC]])</f>
        <v>0.33921244491963565</v>
      </c>
      <c r="F332" s="4">
        <v>9.2665082661028796E-9</v>
      </c>
    </row>
    <row r="333" spans="1:6" ht="16" x14ac:dyDescent="0.2">
      <c r="A333" t="s">
        <v>535</v>
      </c>
      <c r="B333" t="s">
        <v>1244</v>
      </c>
      <c r="C333" s="5" t="s">
        <v>1245</v>
      </c>
      <c r="D333" s="3">
        <v>-1.59632084298976</v>
      </c>
      <c r="E333" s="3">
        <f>POWER(2,_2022_mice_only[[#This Row],[Log2 FC]])</f>
        <v>0.33071930266480032</v>
      </c>
      <c r="F333" s="4">
        <v>1.43999273104236E-11</v>
      </c>
    </row>
    <row r="334" spans="1:6" ht="16" x14ac:dyDescent="0.2">
      <c r="A334" t="s">
        <v>602</v>
      </c>
      <c r="B334" t="s">
        <v>1343</v>
      </c>
      <c r="C334" s="5" t="s">
        <v>1344</v>
      </c>
      <c r="D334" s="3">
        <v>-1.60255813812314</v>
      </c>
      <c r="E334" s="3">
        <f>POWER(2,_2022_mice_only[[#This Row],[Log2 FC]])</f>
        <v>0.32929256925690781</v>
      </c>
      <c r="F334" s="4">
        <v>6.8694314400368005E-4</v>
      </c>
    </row>
    <row r="335" spans="1:6" ht="16" x14ac:dyDescent="0.2">
      <c r="A335" t="s">
        <v>76</v>
      </c>
      <c r="B335" t="s">
        <v>704</v>
      </c>
      <c r="C335" s="5" t="s">
        <v>705</v>
      </c>
      <c r="D335" s="3">
        <v>-1.6036616421229</v>
      </c>
      <c r="E335" s="3">
        <f>POWER(2,_2022_mice_only[[#This Row],[Log2 FC]])</f>
        <v>0.32904079274068959</v>
      </c>
      <c r="F335" s="4">
        <v>4.8409959067858403E-9</v>
      </c>
    </row>
    <row r="336" spans="1:6" ht="16" x14ac:dyDescent="0.2">
      <c r="A336" t="s">
        <v>201</v>
      </c>
      <c r="B336" t="s">
        <v>856</v>
      </c>
      <c r="C336" s="5" t="s">
        <v>1652</v>
      </c>
      <c r="D336" s="3">
        <v>-1.65836478644132</v>
      </c>
      <c r="E336" s="3">
        <f>POWER(2,_2022_mice_only[[#This Row],[Log2 FC]])</f>
        <v>0.31679801778231914</v>
      </c>
      <c r="F336" s="4">
        <v>7.8659685023917195E-7</v>
      </c>
    </row>
    <row r="337" spans="1:6" ht="16" x14ac:dyDescent="0.2">
      <c r="A337" t="s">
        <v>302</v>
      </c>
      <c r="B337" t="s">
        <v>979</v>
      </c>
      <c r="C337" s="5" t="s">
        <v>980</v>
      </c>
      <c r="D337" s="3">
        <v>-1.69430322374692</v>
      </c>
      <c r="E337" s="3">
        <f>POWER(2,_2022_mice_only[[#This Row],[Log2 FC]])</f>
        <v>0.30900386237909055</v>
      </c>
      <c r="F337" s="4">
        <v>4.5395534607143698E-2</v>
      </c>
    </row>
    <row r="338" spans="1:6" ht="16" x14ac:dyDescent="0.2">
      <c r="A338" t="s">
        <v>339</v>
      </c>
      <c r="B338" t="s">
        <v>1020</v>
      </c>
      <c r="C338" s="5" t="s">
        <v>1021</v>
      </c>
      <c r="D338" s="3">
        <v>-1.7021929577785799</v>
      </c>
      <c r="E338" s="3">
        <f>POWER(2,_2022_mice_only[[#This Row],[Log2 FC]])</f>
        <v>0.30731861077214168</v>
      </c>
      <c r="F338" s="4">
        <v>5.7770945678619703E-8</v>
      </c>
    </row>
    <row r="339" spans="1:6" ht="16" x14ac:dyDescent="0.2">
      <c r="A339" t="s">
        <v>271</v>
      </c>
      <c r="B339" t="s">
        <v>1440</v>
      </c>
      <c r="C339" s="5" t="s">
        <v>1653</v>
      </c>
      <c r="D339" s="3">
        <v>-1.7114147428478199</v>
      </c>
      <c r="E339" s="3">
        <f>POWER(2,_2022_mice_only[[#This Row],[Log2 FC]])</f>
        <v>0.3053604784297117</v>
      </c>
      <c r="F339" s="4">
        <v>2.0248699167197499E-3</v>
      </c>
    </row>
    <row r="340" spans="1:6" ht="16" x14ac:dyDescent="0.2">
      <c r="A340" t="s">
        <v>578</v>
      </c>
      <c r="B340" t="s">
        <v>1305</v>
      </c>
      <c r="C340" s="5" t="s">
        <v>1306</v>
      </c>
      <c r="D340" s="3">
        <v>-1.7121967316090001</v>
      </c>
      <c r="E340" s="3">
        <f>POWER(2,_2022_mice_only[[#This Row],[Log2 FC]])</f>
        <v>0.3051950077297258</v>
      </c>
      <c r="F340" s="4">
        <v>1.45600094637779E-2</v>
      </c>
    </row>
    <row r="341" spans="1:6" ht="16" x14ac:dyDescent="0.2">
      <c r="A341" t="s">
        <v>409</v>
      </c>
      <c r="B341" t="s">
        <v>1099</v>
      </c>
      <c r="C341" s="5" t="s">
        <v>1100</v>
      </c>
      <c r="D341" s="3">
        <v>-1.7164684652555799</v>
      </c>
      <c r="E341" s="3">
        <f>POWER(2,_2022_mice_only[[#This Row],[Log2 FC]])</f>
        <v>0.30429268011114502</v>
      </c>
      <c r="F341" s="4">
        <v>1.71171193800616E-2</v>
      </c>
    </row>
    <row r="342" spans="1:6" ht="16" x14ac:dyDescent="0.2">
      <c r="A342" t="s">
        <v>487</v>
      </c>
      <c r="B342" t="s">
        <v>1190</v>
      </c>
      <c r="C342" s="5" t="s">
        <v>1654</v>
      </c>
      <c r="D342" s="3">
        <v>-1.7203199159258</v>
      </c>
      <c r="E342" s="3">
        <f>POWER(2,_2022_mice_only[[#This Row],[Log2 FC]])</f>
        <v>0.3034814169900224</v>
      </c>
      <c r="F342" s="4">
        <v>7.0477273658077194E-27</v>
      </c>
    </row>
    <row r="343" spans="1:6" ht="16" x14ac:dyDescent="0.2">
      <c r="A343" t="s">
        <v>238</v>
      </c>
      <c r="B343" t="s">
        <v>905</v>
      </c>
      <c r="C343" s="5" t="s">
        <v>906</v>
      </c>
      <c r="D343" s="3">
        <v>-1.72679194532922</v>
      </c>
      <c r="E343" s="3">
        <f>POWER(2,_2022_mice_only[[#This Row],[Log2 FC]])</f>
        <v>0.30212302762564841</v>
      </c>
      <c r="F343" s="4">
        <v>4.6802324395007203E-14</v>
      </c>
    </row>
    <row r="344" spans="1:6" ht="16" x14ac:dyDescent="0.2">
      <c r="A344" t="s">
        <v>37</v>
      </c>
      <c r="B344" t="s">
        <v>654</v>
      </c>
      <c r="C344" s="5" t="s">
        <v>655</v>
      </c>
      <c r="D344" s="3">
        <v>-1.72876852915845</v>
      </c>
      <c r="E344" s="3">
        <f>POWER(2,_2022_mice_only[[#This Row],[Log2 FC]])</f>
        <v>0.30170938331465125</v>
      </c>
      <c r="F344" s="4">
        <v>2.09058962422479E-14</v>
      </c>
    </row>
    <row r="345" spans="1:6" ht="16" x14ac:dyDescent="0.2">
      <c r="A345" t="s">
        <v>406</v>
      </c>
      <c r="B345" t="s">
        <v>1441</v>
      </c>
      <c r="C345" s="5" t="s">
        <v>1655</v>
      </c>
      <c r="D345" s="3">
        <v>-1.75724966937545</v>
      </c>
      <c r="E345" s="3">
        <f>POWER(2,_2022_mice_only[[#This Row],[Log2 FC]])</f>
        <v>0.29581155856288815</v>
      </c>
      <c r="F345" s="4">
        <v>1.2673099898941699E-4</v>
      </c>
    </row>
    <row r="346" spans="1:6" ht="16" x14ac:dyDescent="0.2">
      <c r="A346" t="s">
        <v>101</v>
      </c>
      <c r="B346" t="s">
        <v>741</v>
      </c>
      <c r="C346" s="5" t="s">
        <v>742</v>
      </c>
      <c r="D346" s="3">
        <v>-1.7629422423130101</v>
      </c>
      <c r="E346" s="3">
        <f>POWER(2,_2022_mice_only[[#This Row],[Log2 FC]])</f>
        <v>0.29464664777096972</v>
      </c>
      <c r="F346" s="4">
        <v>6.8664460569260098E-12</v>
      </c>
    </row>
    <row r="347" spans="1:6" ht="16" x14ac:dyDescent="0.2">
      <c r="A347" t="s">
        <v>458</v>
      </c>
      <c r="B347" t="s">
        <v>1154</v>
      </c>
      <c r="C347" s="5" t="s">
        <v>1656</v>
      </c>
      <c r="D347" s="3">
        <v>-1.77072920838874</v>
      </c>
      <c r="E347" s="3">
        <f>POWER(2,_2022_mice_only[[#This Row],[Log2 FC]])</f>
        <v>0.29306057276946679</v>
      </c>
      <c r="F347" s="4">
        <v>7.0905828386516696E-3</v>
      </c>
    </row>
    <row r="348" spans="1:6" ht="16" x14ac:dyDescent="0.2">
      <c r="A348" t="s">
        <v>95</v>
      </c>
      <c r="B348" t="s">
        <v>731</v>
      </c>
      <c r="C348" s="5" t="s">
        <v>1657</v>
      </c>
      <c r="D348" s="3">
        <v>-1.7790807375119</v>
      </c>
      <c r="E348" s="3">
        <f>POWER(2,_2022_mice_only[[#This Row],[Log2 FC]])</f>
        <v>0.29136899320059706</v>
      </c>
      <c r="F348" s="4">
        <v>2.0097260434604801E-5</v>
      </c>
    </row>
    <row r="349" spans="1:6" ht="16" x14ac:dyDescent="0.2">
      <c r="A349" t="s">
        <v>179</v>
      </c>
      <c r="B349" t="s">
        <v>826</v>
      </c>
      <c r="C349" s="5" t="s">
        <v>827</v>
      </c>
      <c r="D349" s="3">
        <v>-1.7844804219594499</v>
      </c>
      <c r="E349" s="3">
        <f>POWER(2,_2022_mice_only[[#This Row],[Log2 FC]])</f>
        <v>0.29028050256991667</v>
      </c>
      <c r="F349" s="4">
        <v>5.9920092301296198E-3</v>
      </c>
    </row>
    <row r="350" spans="1:6" ht="16" x14ac:dyDescent="0.2">
      <c r="A350" t="s">
        <v>392</v>
      </c>
      <c r="B350" t="s">
        <v>1442</v>
      </c>
      <c r="C350" s="5" t="s">
        <v>1658</v>
      </c>
      <c r="D350" s="3">
        <v>-1.7871503611753601</v>
      </c>
      <c r="E350" s="3">
        <f>POWER(2,_2022_mice_only[[#This Row],[Log2 FC]])</f>
        <v>0.28974378860220623</v>
      </c>
      <c r="F350" s="4">
        <v>2.6208225731335602E-4</v>
      </c>
    </row>
    <row r="351" spans="1:6" ht="16" x14ac:dyDescent="0.2">
      <c r="A351" t="s">
        <v>431</v>
      </c>
      <c r="B351" t="s">
        <v>1127</v>
      </c>
      <c r="C351" s="5" t="s">
        <v>1659</v>
      </c>
      <c r="D351" s="3">
        <v>-1.8048730625982199</v>
      </c>
      <c r="E351" s="3">
        <f>POWER(2,_2022_mice_only[[#This Row],[Log2 FC]])</f>
        <v>0.28620622126892037</v>
      </c>
      <c r="F351" s="4">
        <v>4.2819072461405101E-2</v>
      </c>
    </row>
    <row r="352" spans="1:6" ht="16" x14ac:dyDescent="0.2">
      <c r="A352" t="s">
        <v>196</v>
      </c>
      <c r="B352" t="s">
        <v>849</v>
      </c>
      <c r="C352" s="5" t="s">
        <v>1660</v>
      </c>
      <c r="D352" s="3">
        <v>-1.81711025278644</v>
      </c>
      <c r="E352" s="3">
        <f>POWER(2,_2022_mice_only[[#This Row],[Log2 FC]])</f>
        <v>0.28378883716526809</v>
      </c>
      <c r="F352" s="4">
        <v>4.4192289069016198E-10</v>
      </c>
    </row>
    <row r="353" spans="1:6" ht="16" x14ac:dyDescent="0.2">
      <c r="A353" t="s">
        <v>371</v>
      </c>
      <c r="B353" t="s">
        <v>1053</v>
      </c>
      <c r="C353" s="5" t="s">
        <v>1054</v>
      </c>
      <c r="D353" s="3">
        <v>-1.8280033215759801</v>
      </c>
      <c r="E353" s="3">
        <f>POWER(2,_2022_mice_only[[#This Row],[Log2 FC]])</f>
        <v>0.28165415865964882</v>
      </c>
      <c r="F353" s="4">
        <v>1.4527173792889301E-13</v>
      </c>
    </row>
    <row r="354" spans="1:6" ht="16" x14ac:dyDescent="0.2">
      <c r="A354" t="s">
        <v>460</v>
      </c>
      <c r="B354" t="s">
        <v>1443</v>
      </c>
      <c r="C354" s="5" t="s">
        <v>1661</v>
      </c>
      <c r="D354" s="3">
        <v>-1.8310837566210501</v>
      </c>
      <c r="E354" s="3">
        <f>POWER(2,_2022_mice_only[[#This Row],[Log2 FC]])</f>
        <v>0.28105341372796477</v>
      </c>
      <c r="F354" s="4">
        <v>1.7207476879553701E-3</v>
      </c>
    </row>
    <row r="355" spans="1:6" ht="16" x14ac:dyDescent="0.2">
      <c r="A355" t="s">
        <v>187</v>
      </c>
      <c r="B355" t="s">
        <v>835</v>
      </c>
      <c r="C355" s="5" t="s">
        <v>836</v>
      </c>
      <c r="D355" s="3">
        <v>-1.83180595541907</v>
      </c>
      <c r="E355" s="3">
        <f>POWER(2,_2022_mice_only[[#This Row],[Log2 FC]])</f>
        <v>0.28091275639131008</v>
      </c>
      <c r="F355" s="4">
        <v>1.9721835888768599E-5</v>
      </c>
    </row>
    <row r="356" spans="1:6" ht="16" x14ac:dyDescent="0.2">
      <c r="A356" t="s">
        <v>18</v>
      </c>
      <c r="B356" t="s">
        <v>1444</v>
      </c>
      <c r="C356" s="5" t="s">
        <v>1662</v>
      </c>
      <c r="D356" s="3">
        <v>-1.8458110732097099</v>
      </c>
      <c r="E356" s="3">
        <f>POWER(2,_2022_mice_only[[#This Row],[Log2 FC]])</f>
        <v>0.27819895904741948</v>
      </c>
      <c r="F356" s="4">
        <v>9.0072242245380893E-19</v>
      </c>
    </row>
    <row r="357" spans="1:6" ht="16" x14ac:dyDescent="0.2">
      <c r="A357" t="s">
        <v>562</v>
      </c>
      <c r="B357" t="s">
        <v>1279</v>
      </c>
      <c r="C357" s="5" t="s">
        <v>1280</v>
      </c>
      <c r="D357" s="3">
        <v>-1.8498643153668599</v>
      </c>
      <c r="E357" s="3">
        <f>POWER(2,_2022_mice_only[[#This Row],[Log2 FC]])</f>
        <v>0.27741845783538399</v>
      </c>
      <c r="F357" s="4">
        <v>1.5190767413113899E-12</v>
      </c>
    </row>
    <row r="358" spans="1:6" ht="16" x14ac:dyDescent="0.2">
      <c r="A358" t="s">
        <v>539</v>
      </c>
      <c r="B358" t="s">
        <v>1252</v>
      </c>
      <c r="C358" s="5" t="s">
        <v>1663</v>
      </c>
      <c r="D358" s="3">
        <v>-1.8522331530823899</v>
      </c>
      <c r="E358" s="3">
        <f>POWER(2,_2022_mice_only[[#This Row],[Log2 FC]])</f>
        <v>0.27696332347222974</v>
      </c>
      <c r="F358" s="4">
        <v>1.9121057278067E-2</v>
      </c>
    </row>
    <row r="359" spans="1:6" ht="16" x14ac:dyDescent="0.2">
      <c r="A359" t="s">
        <v>401</v>
      </c>
      <c r="B359" t="s">
        <v>1087</v>
      </c>
      <c r="C359" s="5" t="s">
        <v>1088</v>
      </c>
      <c r="D359" s="3">
        <v>-1.85272871105319</v>
      </c>
      <c r="E359" s="3">
        <f>POWER(2,_2022_mice_only[[#This Row],[Log2 FC]])</f>
        <v>0.2768682044007556</v>
      </c>
      <c r="F359" s="4">
        <v>1.78682876996472E-32</v>
      </c>
    </row>
    <row r="360" spans="1:6" ht="16" x14ac:dyDescent="0.2">
      <c r="A360" t="s">
        <v>13</v>
      </c>
      <c r="B360" t="s">
        <v>631</v>
      </c>
      <c r="C360" s="5" t="s">
        <v>1664</v>
      </c>
      <c r="D360" s="3">
        <v>-1.87265007096312</v>
      </c>
      <c r="E360" s="3">
        <f>POWER(2,_2022_mice_only[[#This Row],[Log2 FC]])</f>
        <v>0.27307136249839509</v>
      </c>
      <c r="F360" s="4">
        <v>9.6712561085077295E-4</v>
      </c>
    </row>
    <row r="361" spans="1:6" ht="16" x14ac:dyDescent="0.2">
      <c r="A361" t="s">
        <v>150</v>
      </c>
      <c r="B361" t="s">
        <v>803</v>
      </c>
      <c r="C361" s="5" t="s">
        <v>804</v>
      </c>
      <c r="D361" s="3">
        <v>-1.87266999028987</v>
      </c>
      <c r="E361" s="3">
        <f>POWER(2,_2022_mice_only[[#This Row],[Log2 FC]])</f>
        <v>0.2730675922212466</v>
      </c>
      <c r="F361" s="4">
        <v>8.3432605065159997E-6</v>
      </c>
    </row>
    <row r="362" spans="1:6" ht="16" x14ac:dyDescent="0.2">
      <c r="A362" t="s">
        <v>335</v>
      </c>
      <c r="B362" t="s">
        <v>1016</v>
      </c>
      <c r="C362" s="5" t="s">
        <v>1017</v>
      </c>
      <c r="D362" s="3">
        <v>-1.8792502277154099</v>
      </c>
      <c r="E362" s="3">
        <f>POWER(2,_2022_mice_only[[#This Row],[Log2 FC]])</f>
        <v>0.27182494704598142</v>
      </c>
      <c r="F362" s="4">
        <v>2.4428183786582299E-13</v>
      </c>
    </row>
    <row r="363" spans="1:6" ht="16" x14ac:dyDescent="0.2">
      <c r="A363" t="s">
        <v>468</v>
      </c>
      <c r="B363" t="s">
        <v>1445</v>
      </c>
      <c r="C363" s="5" t="s">
        <v>1665</v>
      </c>
      <c r="D363" s="3">
        <v>-1.8945624417915501</v>
      </c>
      <c r="E363" s="3">
        <f>POWER(2,_2022_mice_only[[#This Row],[Log2 FC]])</f>
        <v>0.26895515725722152</v>
      </c>
      <c r="F363" s="4">
        <v>2.1640560173920402E-3</v>
      </c>
    </row>
    <row r="364" spans="1:6" ht="16" x14ac:dyDescent="0.2">
      <c r="A364" t="s">
        <v>202</v>
      </c>
      <c r="B364" t="s">
        <v>857</v>
      </c>
      <c r="C364" s="5" t="s">
        <v>1666</v>
      </c>
      <c r="D364" s="3">
        <v>-1.93416968053069</v>
      </c>
      <c r="E364" s="3">
        <f>POWER(2,_2022_mice_only[[#This Row],[Log2 FC]])</f>
        <v>0.26167179252704409</v>
      </c>
      <c r="F364" s="4">
        <v>9.1267909754755502E-3</v>
      </c>
    </row>
    <row r="365" spans="1:6" ht="16" x14ac:dyDescent="0.2">
      <c r="A365" t="s">
        <v>81</v>
      </c>
      <c r="B365" t="s">
        <v>709</v>
      </c>
      <c r="C365" s="5" t="s">
        <v>710</v>
      </c>
      <c r="D365" s="3">
        <v>-1.95492385853191</v>
      </c>
      <c r="E365" s="3">
        <f>POWER(2,_2022_mice_only[[#This Row],[Log2 FC]])</f>
        <v>0.25793440753326036</v>
      </c>
      <c r="F365" s="4">
        <v>5.5020298076861201E-4</v>
      </c>
    </row>
    <row r="366" spans="1:6" ht="16" x14ac:dyDescent="0.2">
      <c r="A366" t="s">
        <v>26</v>
      </c>
      <c r="B366" t="s">
        <v>642</v>
      </c>
      <c r="C366" s="5" t="s">
        <v>643</v>
      </c>
      <c r="D366" s="3">
        <v>-1.95528427088724</v>
      </c>
      <c r="E366" s="3">
        <f>POWER(2,_2022_mice_only[[#This Row],[Log2 FC]])</f>
        <v>0.25786997871514511</v>
      </c>
      <c r="F366" s="4">
        <v>6.3681102427360804E-29</v>
      </c>
    </row>
    <row r="367" spans="1:6" ht="16" x14ac:dyDescent="0.2">
      <c r="A367" t="s">
        <v>519</v>
      </c>
      <c r="B367" t="s">
        <v>1228</v>
      </c>
      <c r="C367" s="5" t="s">
        <v>1667</v>
      </c>
      <c r="D367" s="3">
        <v>-1.9637542074519601</v>
      </c>
      <c r="E367" s="3">
        <f>POWER(2,_2022_mice_only[[#This Row],[Log2 FC]])</f>
        <v>0.25636048199264488</v>
      </c>
      <c r="F367" s="4">
        <v>5.7000971949255398E-6</v>
      </c>
    </row>
    <row r="368" spans="1:6" ht="16" x14ac:dyDescent="0.2">
      <c r="A368" t="s">
        <v>384</v>
      </c>
      <c r="B368" t="s">
        <v>1446</v>
      </c>
      <c r="C368" s="5" t="s">
        <v>1668</v>
      </c>
      <c r="D368" s="3">
        <v>-1.99027611611027</v>
      </c>
      <c r="E368" s="3">
        <f>POWER(2,_2022_mice_only[[#This Row],[Log2 FC]])</f>
        <v>0.25169071204449939</v>
      </c>
      <c r="F368" s="4">
        <v>6.6759105883792097E-12</v>
      </c>
    </row>
    <row r="369" spans="1:6" ht="16" x14ac:dyDescent="0.2">
      <c r="A369" t="s">
        <v>215</v>
      </c>
      <c r="B369" t="s">
        <v>874</v>
      </c>
      <c r="C369" s="5" t="s">
        <v>875</v>
      </c>
      <c r="D369" s="3">
        <v>-1.9939573036468601</v>
      </c>
      <c r="E369" s="3">
        <f>POWER(2,_2022_mice_only[[#This Row],[Log2 FC]])</f>
        <v>0.25104931546834375</v>
      </c>
      <c r="F369" s="4">
        <v>8.4099468276567398E-67</v>
      </c>
    </row>
    <row r="370" spans="1:6" ht="16" x14ac:dyDescent="0.2">
      <c r="A370" t="s">
        <v>244</v>
      </c>
      <c r="B370" t="s">
        <v>913</v>
      </c>
      <c r="C370" s="5" t="s">
        <v>1669</v>
      </c>
      <c r="D370" s="3">
        <v>-1.99551272123152</v>
      </c>
      <c r="E370" s="3">
        <f>POWER(2,_2022_mice_only[[#This Row],[Log2 FC]])</f>
        <v>0.25077879669188696</v>
      </c>
      <c r="F370" s="4">
        <v>2.6997005859075099E-5</v>
      </c>
    </row>
    <row r="371" spans="1:6" ht="16" x14ac:dyDescent="0.2">
      <c r="A371" t="s">
        <v>220</v>
      </c>
      <c r="B371" t="s">
        <v>884</v>
      </c>
      <c r="C371" s="5" t="s">
        <v>1670</v>
      </c>
      <c r="D371" s="3">
        <v>-1.9976481213944699</v>
      </c>
      <c r="E371" s="3">
        <f>POWER(2,_2022_mice_only[[#This Row],[Log2 FC]])</f>
        <v>0.2504078818798976</v>
      </c>
      <c r="F371" s="4">
        <v>1.6404898597585201E-2</v>
      </c>
    </row>
    <row r="372" spans="1:6" ht="16" x14ac:dyDescent="0.2">
      <c r="A372" t="s">
        <v>388</v>
      </c>
      <c r="B372" t="s">
        <v>1072</v>
      </c>
      <c r="C372" s="5" t="s">
        <v>1073</v>
      </c>
      <c r="D372" s="3">
        <v>-2.0001644532127099</v>
      </c>
      <c r="E372" s="3">
        <f>POWER(2,_2022_mice_only[[#This Row],[Log2 FC]])</f>
        <v>0.24997150405398036</v>
      </c>
      <c r="F372" s="4">
        <v>3.9570679692814198E-4</v>
      </c>
    </row>
    <row r="373" spans="1:6" ht="16" x14ac:dyDescent="0.2">
      <c r="A373" t="s">
        <v>419</v>
      </c>
      <c r="B373" t="s">
        <v>1115</v>
      </c>
      <c r="C373" s="5" t="s">
        <v>1671</v>
      </c>
      <c r="D373" s="3">
        <v>-2.00082618591171</v>
      </c>
      <c r="E373" s="3">
        <f>POWER(2,_2022_mice_only[[#This Row],[Log2 FC]])</f>
        <v>0.24985687387698793</v>
      </c>
      <c r="F373" s="4">
        <v>5.9998716229398303E-3</v>
      </c>
    </row>
    <row r="374" spans="1:6" ht="16" x14ac:dyDescent="0.2">
      <c r="A374" t="s">
        <v>584</v>
      </c>
      <c r="B374" t="s">
        <v>1316</v>
      </c>
      <c r="C374" s="5" t="s">
        <v>1317</v>
      </c>
      <c r="D374" s="3">
        <v>-2.0061611677778499</v>
      </c>
      <c r="E374" s="3">
        <f>POWER(2,_2022_mice_only[[#This Row],[Log2 FC]])</f>
        <v>0.24893462748847664</v>
      </c>
      <c r="F374" s="4">
        <v>1.92025807185193E-4</v>
      </c>
    </row>
    <row r="375" spans="1:6" ht="16" x14ac:dyDescent="0.2">
      <c r="A375" t="s">
        <v>23</v>
      </c>
      <c r="B375" t="s">
        <v>1447</v>
      </c>
      <c r="C375" s="5" t="s">
        <v>1672</v>
      </c>
      <c r="D375" s="3">
        <v>-2.0156203010215199</v>
      </c>
      <c r="E375" s="3">
        <f>POWER(2,_2022_mice_only[[#This Row],[Log2 FC]])</f>
        <v>0.24730780879941128</v>
      </c>
      <c r="F375" s="4">
        <v>4.4077122943180797E-3</v>
      </c>
    </row>
    <row r="376" spans="1:6" ht="16" x14ac:dyDescent="0.2">
      <c r="A376" t="s">
        <v>565</v>
      </c>
      <c r="B376" t="s">
        <v>1285</v>
      </c>
      <c r="C376" s="5" t="s">
        <v>1286</v>
      </c>
      <c r="D376" s="3">
        <v>-2.0282454925292099</v>
      </c>
      <c r="E376" s="3">
        <f>POWER(2,_2022_mice_only[[#This Row],[Log2 FC]])</f>
        <v>0.24515303160612259</v>
      </c>
      <c r="F376" s="4">
        <v>5.3361237877634301E-24</v>
      </c>
    </row>
    <row r="377" spans="1:6" ht="16" x14ac:dyDescent="0.2">
      <c r="A377" t="s">
        <v>443</v>
      </c>
      <c r="B377" t="s">
        <v>1142</v>
      </c>
      <c r="C377" s="5" t="s">
        <v>1143</v>
      </c>
      <c r="D377" s="3">
        <v>-2.0358987974906002</v>
      </c>
      <c r="E377" s="3">
        <f>POWER(2,_2022_mice_only[[#This Row],[Log2 FC]])</f>
        <v>0.24385597084766333</v>
      </c>
      <c r="F377" s="4">
        <v>6.4267619558569496E-10</v>
      </c>
    </row>
    <row r="378" spans="1:6" ht="16" x14ac:dyDescent="0.2">
      <c r="A378" t="s">
        <v>311</v>
      </c>
      <c r="B378" t="s">
        <v>988</v>
      </c>
      <c r="C378" s="5" t="s">
        <v>1673</v>
      </c>
      <c r="D378" s="3">
        <v>-2.0489830288756701</v>
      </c>
      <c r="E378" s="3">
        <f>POWER(2,_2022_mice_only[[#This Row],[Log2 FC]])</f>
        <v>0.24165436694752263</v>
      </c>
      <c r="F378" s="4">
        <v>4.5323242350824099E-2</v>
      </c>
    </row>
    <row r="379" spans="1:6" ht="16" x14ac:dyDescent="0.2">
      <c r="A379" t="s">
        <v>546</v>
      </c>
      <c r="B379" t="s">
        <v>1259</v>
      </c>
      <c r="C379" s="5" t="s">
        <v>1260</v>
      </c>
      <c r="D379" s="3">
        <v>-2.0521291557272501</v>
      </c>
      <c r="E379" s="3">
        <f>POWER(2,_2022_mice_only[[#This Row],[Log2 FC]])</f>
        <v>0.24112795845770252</v>
      </c>
      <c r="F379" s="4">
        <v>4.2783024915002203E-50</v>
      </c>
    </row>
    <row r="380" spans="1:6" ht="16" x14ac:dyDescent="0.2">
      <c r="A380" t="s">
        <v>478</v>
      </c>
      <c r="B380" t="s">
        <v>1177</v>
      </c>
      <c r="C380" s="5" t="s">
        <v>1178</v>
      </c>
      <c r="D380" s="3">
        <v>-2.06793142495725</v>
      </c>
      <c r="E380" s="3">
        <f>POWER(2,_2022_mice_only[[#This Row],[Log2 FC]])</f>
        <v>0.23850122395015574</v>
      </c>
      <c r="F380" s="4">
        <v>1.0453941614781999E-2</v>
      </c>
    </row>
    <row r="381" spans="1:6" ht="16" x14ac:dyDescent="0.2">
      <c r="A381" t="s">
        <v>291</v>
      </c>
      <c r="B381" t="s">
        <v>1448</v>
      </c>
      <c r="C381" s="5" t="s">
        <v>1674</v>
      </c>
      <c r="D381" s="3">
        <v>-2.0728028241909802</v>
      </c>
      <c r="E381" s="3">
        <f>POWER(2,_2022_mice_only[[#This Row],[Log2 FC]])</f>
        <v>0.2376972596132193</v>
      </c>
      <c r="F381" s="4">
        <v>2.4506845444460202E-16</v>
      </c>
    </row>
    <row r="382" spans="1:6" ht="16" x14ac:dyDescent="0.2">
      <c r="A382" t="s">
        <v>378</v>
      </c>
      <c r="B382" t="s">
        <v>1064</v>
      </c>
      <c r="C382" s="5" t="s">
        <v>1065</v>
      </c>
      <c r="D382" s="3">
        <v>-2.0962806545619701</v>
      </c>
      <c r="E382" s="3">
        <f>POWER(2,_2022_mice_only[[#This Row],[Log2 FC]])</f>
        <v>0.23386037602332352</v>
      </c>
      <c r="F382" s="4">
        <v>9.9708147694499601E-4</v>
      </c>
    </row>
    <row r="383" spans="1:6" ht="16" x14ac:dyDescent="0.2">
      <c r="A383" t="s">
        <v>100</v>
      </c>
      <c r="B383" t="s">
        <v>740</v>
      </c>
      <c r="C383" s="5" t="s">
        <v>1675</v>
      </c>
      <c r="D383" s="3">
        <v>-2.10083322878977</v>
      </c>
      <c r="E383" s="3">
        <f>POWER(2,_2022_mice_only[[#This Row],[Log2 FC]])</f>
        <v>0.23312356843547327</v>
      </c>
      <c r="F383" s="4">
        <v>5.67788937221786E-26</v>
      </c>
    </row>
    <row r="384" spans="1:6" ht="16" x14ac:dyDescent="0.2">
      <c r="A384" t="s">
        <v>574</v>
      </c>
      <c r="B384" t="s">
        <v>1301</v>
      </c>
      <c r="C384" s="5" t="s">
        <v>1302</v>
      </c>
      <c r="D384" s="3">
        <v>-2.1044402169251399</v>
      </c>
      <c r="E384" s="3">
        <f>POWER(2,_2022_mice_only[[#This Row],[Log2 FC]])</f>
        <v>0.23254144703652133</v>
      </c>
      <c r="F384" s="4">
        <v>2.1463138472484E-10</v>
      </c>
    </row>
    <row r="385" spans="1:6" ht="16" x14ac:dyDescent="0.2">
      <c r="A385" t="s">
        <v>164</v>
      </c>
      <c r="B385" t="s">
        <v>1449</v>
      </c>
      <c r="C385" s="5" t="s">
        <v>1676</v>
      </c>
      <c r="D385" s="3">
        <v>-2.1084631722204601</v>
      </c>
      <c r="E385" s="3">
        <f>POWER(2,_2022_mice_only[[#This Row],[Log2 FC]])</f>
        <v>0.23189390843377217</v>
      </c>
      <c r="F385" s="4">
        <v>3.6360467722645701E-2</v>
      </c>
    </row>
    <row r="386" spans="1:6" ht="16" x14ac:dyDescent="0.2">
      <c r="A386" t="s">
        <v>15</v>
      </c>
      <c r="B386" t="s">
        <v>631</v>
      </c>
      <c r="C386" s="5" t="s">
        <v>1677</v>
      </c>
      <c r="D386" s="3">
        <v>-2.1100331536241002</v>
      </c>
      <c r="E386" s="3">
        <f>POWER(2,_2022_mice_only[[#This Row],[Log2 FC]])</f>
        <v>0.23164169220633471</v>
      </c>
      <c r="F386" s="4">
        <v>1.40178647731302E-2</v>
      </c>
    </row>
    <row r="387" spans="1:6" ht="16" x14ac:dyDescent="0.2">
      <c r="A387" t="s">
        <v>186</v>
      </c>
      <c r="B387" t="s">
        <v>833</v>
      </c>
      <c r="C387" s="5" t="s">
        <v>834</v>
      </c>
      <c r="D387" s="3">
        <v>-2.1428363379053001</v>
      </c>
      <c r="E387" s="3">
        <f>POWER(2,_2022_mice_only[[#This Row],[Log2 FC]])</f>
        <v>0.22643418142569491</v>
      </c>
      <c r="F387" s="4">
        <v>3.53208076003939E-28</v>
      </c>
    </row>
    <row r="388" spans="1:6" ht="16" x14ac:dyDescent="0.2">
      <c r="A388" t="s">
        <v>287</v>
      </c>
      <c r="B388" t="s">
        <v>969</v>
      </c>
      <c r="C388" s="5" t="s">
        <v>970</v>
      </c>
      <c r="D388" s="3">
        <v>-2.1550137060510202</v>
      </c>
      <c r="E388" s="3">
        <f>POWER(2,_2022_mice_only[[#This Row],[Log2 FC]])</f>
        <v>0.22453096009698589</v>
      </c>
      <c r="F388" s="4">
        <v>6.1000183092057603E-68</v>
      </c>
    </row>
    <row r="389" spans="1:6" ht="16" x14ac:dyDescent="0.2">
      <c r="A389" t="s">
        <v>214</v>
      </c>
      <c r="B389" t="s">
        <v>1450</v>
      </c>
      <c r="C389" s="5" t="s">
        <v>1678</v>
      </c>
      <c r="D389" s="3">
        <v>-2.1793596733160499</v>
      </c>
      <c r="E389" s="3">
        <f>POWER(2,_2022_mice_only[[#This Row],[Log2 FC]])</f>
        <v>0.22077371567656914</v>
      </c>
      <c r="F389" s="4">
        <v>1.2249109026566899E-5</v>
      </c>
    </row>
    <row r="390" spans="1:6" ht="16" x14ac:dyDescent="0.2">
      <c r="A390" t="s">
        <v>190</v>
      </c>
      <c r="B390" t="s">
        <v>841</v>
      </c>
      <c r="C390" s="5" t="s">
        <v>842</v>
      </c>
      <c r="D390" s="3">
        <v>-2.1913181322510198</v>
      </c>
      <c r="E390" s="3">
        <f>POWER(2,_2022_mice_only[[#This Row],[Log2 FC]])</f>
        <v>0.21895129195223487</v>
      </c>
      <c r="F390" s="4">
        <v>2.01979054526227E-7</v>
      </c>
    </row>
    <row r="391" spans="1:6" ht="16" x14ac:dyDescent="0.2">
      <c r="A391" t="s">
        <v>479</v>
      </c>
      <c r="B391" t="s">
        <v>1179</v>
      </c>
      <c r="C391" s="5" t="s">
        <v>1180</v>
      </c>
      <c r="D391" s="3">
        <v>-2.2089077429788202</v>
      </c>
      <c r="E391" s="3">
        <f>POWER(2,_2022_mice_only[[#This Row],[Log2 FC]])</f>
        <v>0.2162980039625976</v>
      </c>
      <c r="F391" s="4">
        <v>2.3587118513042198E-6</v>
      </c>
    </row>
    <row r="392" spans="1:6" ht="16" x14ac:dyDescent="0.2">
      <c r="A392" t="s">
        <v>556</v>
      </c>
      <c r="B392" t="s">
        <v>1451</v>
      </c>
      <c r="C392" s="5" t="s">
        <v>1679</v>
      </c>
      <c r="D392" s="3">
        <v>-2.2150290764118301</v>
      </c>
      <c r="E392" s="3">
        <f>POWER(2,_2022_mice_only[[#This Row],[Log2 FC]])</f>
        <v>0.21538219902126315</v>
      </c>
      <c r="F392" s="4">
        <v>3.2998302040159903E-5</v>
      </c>
    </row>
    <row r="393" spans="1:6" ht="16" x14ac:dyDescent="0.2">
      <c r="A393" t="s">
        <v>350</v>
      </c>
      <c r="B393" t="s">
        <v>1036</v>
      </c>
      <c r="C393" s="5" t="s">
        <v>1037</v>
      </c>
      <c r="D393" s="3">
        <v>-2.2217866654114502</v>
      </c>
      <c r="E393" s="3">
        <f>POWER(2,_2022_mice_only[[#This Row],[Log2 FC]])</f>
        <v>0.21437570703699224</v>
      </c>
      <c r="F393" s="4">
        <v>4.0454039115164801E-22</v>
      </c>
    </row>
    <row r="394" spans="1:6" ht="16" x14ac:dyDescent="0.2">
      <c r="A394" t="s">
        <v>279</v>
      </c>
      <c r="B394" t="s">
        <v>958</v>
      </c>
      <c r="C394" s="5" t="s">
        <v>959</v>
      </c>
      <c r="D394" s="3">
        <v>-2.2328804135990898</v>
      </c>
      <c r="E394" s="3">
        <f>POWER(2,_2022_mice_only[[#This Row],[Log2 FC]])</f>
        <v>0.21273356533881002</v>
      </c>
      <c r="F394" s="4">
        <v>3.4515538861943702E-4</v>
      </c>
    </row>
    <row r="395" spans="1:6" ht="16" x14ac:dyDescent="0.2">
      <c r="A395" t="s">
        <v>14</v>
      </c>
      <c r="B395" t="s">
        <v>631</v>
      </c>
      <c r="C395" s="5" t="s">
        <v>1680</v>
      </c>
      <c r="D395" s="3">
        <v>-2.2461174465929101</v>
      </c>
      <c r="E395" s="3">
        <f>POWER(2,_2022_mice_only[[#This Row],[Log2 FC]])</f>
        <v>0.21079061686897491</v>
      </c>
      <c r="F395" s="4">
        <v>2.9183873447861597E-11</v>
      </c>
    </row>
    <row r="396" spans="1:6" ht="16" x14ac:dyDescent="0.2">
      <c r="A396" t="s">
        <v>305</v>
      </c>
      <c r="B396" t="s">
        <v>983</v>
      </c>
      <c r="C396" s="5" t="s">
        <v>1681</v>
      </c>
      <c r="D396" s="3">
        <v>-2.2505092252718302</v>
      </c>
      <c r="E396" s="3">
        <f>POWER(2,_2022_mice_only[[#This Row],[Log2 FC]])</f>
        <v>0.21014991451303489</v>
      </c>
      <c r="F396" s="4">
        <v>2.4906408095385699E-5</v>
      </c>
    </row>
    <row r="397" spans="1:6" ht="16" x14ac:dyDescent="0.2">
      <c r="A397" t="s">
        <v>138</v>
      </c>
      <c r="B397" t="s">
        <v>790</v>
      </c>
      <c r="C397" s="5" t="s">
        <v>791</v>
      </c>
      <c r="D397" s="3">
        <v>-2.2626036981153099</v>
      </c>
      <c r="E397" s="3">
        <f>POWER(2,_2022_mice_only[[#This Row],[Log2 FC]])</f>
        <v>0.20839553925195003</v>
      </c>
      <c r="F397" s="4">
        <v>9.6607416019691696E-9</v>
      </c>
    </row>
    <row r="398" spans="1:6" ht="16" x14ac:dyDescent="0.2">
      <c r="A398" t="s">
        <v>97</v>
      </c>
      <c r="B398" t="s">
        <v>734</v>
      </c>
      <c r="C398" s="5" t="s">
        <v>735</v>
      </c>
      <c r="D398" s="3">
        <v>-2.27054342222976</v>
      </c>
      <c r="E398" s="3">
        <f>POWER(2,_2022_mice_only[[#This Row],[Log2 FC]])</f>
        <v>0.20725180588265879</v>
      </c>
      <c r="F398" s="4">
        <v>2.9003979135261701E-7</v>
      </c>
    </row>
    <row r="399" spans="1:6" ht="16" x14ac:dyDescent="0.2">
      <c r="A399" t="s">
        <v>480</v>
      </c>
      <c r="B399" t="s">
        <v>1181</v>
      </c>
      <c r="C399" s="5" t="s">
        <v>1682</v>
      </c>
      <c r="D399" s="3">
        <v>-2.2751174595739698</v>
      </c>
      <c r="E399" s="3">
        <f>POWER(2,_2022_mice_only[[#This Row],[Log2 FC]])</f>
        <v>0.2065957584939303</v>
      </c>
      <c r="F399" s="4">
        <v>4.3524180905858599E-10</v>
      </c>
    </row>
    <row r="400" spans="1:6" ht="16" x14ac:dyDescent="0.2">
      <c r="A400" t="s">
        <v>315</v>
      </c>
      <c r="B400" t="s">
        <v>1452</v>
      </c>
      <c r="C400" s="5" t="s">
        <v>1683</v>
      </c>
      <c r="D400" s="3">
        <v>-2.2763084284243602</v>
      </c>
      <c r="E400" s="3">
        <f>POWER(2,_2022_mice_only[[#This Row],[Log2 FC]])</f>
        <v>0.20642528062082974</v>
      </c>
      <c r="F400" s="4">
        <v>1.3078764978264001E-7</v>
      </c>
    </row>
    <row r="401" spans="1:6" ht="16" x14ac:dyDescent="0.2">
      <c r="A401" t="s">
        <v>469</v>
      </c>
      <c r="B401" t="s">
        <v>1165</v>
      </c>
      <c r="C401" s="5" t="s">
        <v>1166</v>
      </c>
      <c r="D401" s="3">
        <v>-2.2832863514132899</v>
      </c>
      <c r="E401" s="3">
        <f>POWER(2,_2022_mice_only[[#This Row],[Log2 FC]])</f>
        <v>0.20542926842082118</v>
      </c>
      <c r="F401" s="4">
        <v>7.4765435198517298E-3</v>
      </c>
    </row>
    <row r="402" spans="1:6" ht="16" x14ac:dyDescent="0.2">
      <c r="A402" t="s">
        <v>108</v>
      </c>
      <c r="B402" t="s">
        <v>752</v>
      </c>
      <c r="C402" s="5" t="s">
        <v>753</v>
      </c>
      <c r="D402" s="3">
        <v>-2.2902954074278501</v>
      </c>
      <c r="E402" s="3">
        <f>POWER(2,_2022_mice_only[[#This Row],[Log2 FC]])</f>
        <v>0.20443365035045546</v>
      </c>
      <c r="F402" s="4">
        <v>1.3143252902419599E-7</v>
      </c>
    </row>
    <row r="403" spans="1:6" ht="16" x14ac:dyDescent="0.2">
      <c r="A403" t="s">
        <v>252</v>
      </c>
      <c r="B403" t="s">
        <v>924</v>
      </c>
      <c r="C403" s="5" t="s">
        <v>1684</v>
      </c>
      <c r="D403" s="3">
        <v>-2.3075787397971701</v>
      </c>
      <c r="E403" s="3">
        <f>POWER(2,_2022_mice_only[[#This Row],[Log2 FC]])</f>
        <v>0.2019991686041423</v>
      </c>
      <c r="F403" s="4">
        <v>2.46179724158809E-4</v>
      </c>
    </row>
    <row r="404" spans="1:6" ht="16" x14ac:dyDescent="0.2">
      <c r="A404" t="s">
        <v>109</v>
      </c>
      <c r="B404" t="s">
        <v>754</v>
      </c>
      <c r="C404" s="5" t="s">
        <v>1685</v>
      </c>
      <c r="D404" s="3">
        <v>-2.3084633137127</v>
      </c>
      <c r="E404" s="3">
        <f>POWER(2,_2022_mice_only[[#This Row],[Log2 FC]])</f>
        <v>0.2018753528130447</v>
      </c>
      <c r="F404" s="4">
        <v>1.72474032492213E-3</v>
      </c>
    </row>
    <row r="405" spans="1:6" ht="16" x14ac:dyDescent="0.2">
      <c r="A405" t="s">
        <v>139</v>
      </c>
      <c r="B405" t="s">
        <v>792</v>
      </c>
      <c r="C405" s="5" t="s">
        <v>793</v>
      </c>
      <c r="D405" s="3">
        <v>-2.3166379303859501</v>
      </c>
      <c r="E405" s="3">
        <f>POWER(2,_2022_mice_only[[#This Row],[Log2 FC]])</f>
        <v>0.20073471875489068</v>
      </c>
      <c r="F405" s="4">
        <v>2.9777943149129502E-27</v>
      </c>
    </row>
    <row r="406" spans="1:6" ht="16" x14ac:dyDescent="0.2">
      <c r="A406" t="s">
        <v>263</v>
      </c>
      <c r="B406" t="s">
        <v>936</v>
      </c>
      <c r="C406" s="5" t="s">
        <v>937</v>
      </c>
      <c r="D406" s="3">
        <v>-2.3333013647174701</v>
      </c>
      <c r="E406" s="3">
        <f>POWER(2,_2022_mice_only[[#This Row],[Log2 FC]])</f>
        <v>0.19842952843848918</v>
      </c>
      <c r="F406" s="4">
        <v>8.0719866242073495E-11</v>
      </c>
    </row>
    <row r="407" spans="1:6" ht="16" x14ac:dyDescent="0.2">
      <c r="A407" t="s">
        <v>25</v>
      </c>
      <c r="B407" t="s">
        <v>640</v>
      </c>
      <c r="C407" s="5" t="s">
        <v>641</v>
      </c>
      <c r="D407" s="3">
        <v>-2.36169387470787</v>
      </c>
      <c r="E407" s="3">
        <f>POWER(2,_2022_mice_only[[#This Row],[Log2 FC]])</f>
        <v>0.19456257396895213</v>
      </c>
      <c r="F407" s="4">
        <v>4.3163123923787902E-26</v>
      </c>
    </row>
    <row r="408" spans="1:6" ht="16" x14ac:dyDescent="0.2">
      <c r="A408" t="s">
        <v>59</v>
      </c>
      <c r="B408" t="s">
        <v>680</v>
      </c>
      <c r="C408" s="5" t="s">
        <v>1686</v>
      </c>
      <c r="D408" s="3">
        <v>-2.3725344866715501</v>
      </c>
      <c r="E408" s="3">
        <f>POWER(2,_2022_mice_only[[#This Row],[Log2 FC]])</f>
        <v>0.19310608261643059</v>
      </c>
      <c r="F408" s="4">
        <v>3.4858323997484101E-3</v>
      </c>
    </row>
    <row r="409" spans="1:6" ht="16" x14ac:dyDescent="0.2">
      <c r="A409" t="s">
        <v>362</v>
      </c>
      <c r="B409" t="s">
        <v>1046</v>
      </c>
      <c r="C409" s="5" t="s">
        <v>1047</v>
      </c>
      <c r="D409" s="3">
        <v>-2.40022998393319</v>
      </c>
      <c r="E409" s="3">
        <f>POWER(2,_2022_mice_only[[#This Row],[Log2 FC]])</f>
        <v>0.18943437015944375</v>
      </c>
      <c r="F409" s="4">
        <v>2.8602204727763502E-4</v>
      </c>
    </row>
    <row r="410" spans="1:6" ht="16" x14ac:dyDescent="0.2">
      <c r="A410" t="s">
        <v>41</v>
      </c>
      <c r="B410" t="s">
        <v>1453</v>
      </c>
      <c r="C410" s="5" t="s">
        <v>1687</v>
      </c>
      <c r="D410" s="3">
        <v>-2.4062870197517601</v>
      </c>
      <c r="E410" s="3">
        <f>POWER(2,_2022_mice_only[[#This Row],[Log2 FC]])</f>
        <v>0.18864071284062101</v>
      </c>
      <c r="F410" s="4">
        <v>4.1917517091209498E-6</v>
      </c>
    </row>
    <row r="411" spans="1:6" ht="16" x14ac:dyDescent="0.2">
      <c r="A411" t="s">
        <v>231</v>
      </c>
      <c r="B411" t="s">
        <v>895</v>
      </c>
      <c r="C411" s="5" t="s">
        <v>1688</v>
      </c>
      <c r="D411" s="3">
        <v>-2.41176029125202</v>
      </c>
      <c r="E411" s="3">
        <f>POWER(2,_2022_mice_only[[#This Row],[Log2 FC]])</f>
        <v>0.18792640678378353</v>
      </c>
      <c r="F411" s="4">
        <v>2.4123178596630801E-7</v>
      </c>
    </row>
    <row r="412" spans="1:6" ht="16" x14ac:dyDescent="0.2">
      <c r="A412" t="s">
        <v>332</v>
      </c>
      <c r="B412" t="s">
        <v>1454</v>
      </c>
      <c r="C412" s="5" t="s">
        <v>1689</v>
      </c>
      <c r="D412" s="3">
        <v>-2.4158048630760902</v>
      </c>
      <c r="E412" s="3">
        <f>POWER(2,_2022_mice_only[[#This Row],[Log2 FC]])</f>
        <v>0.18740029600858191</v>
      </c>
      <c r="F412" s="4">
        <v>2.2135510015367599E-13</v>
      </c>
    </row>
    <row r="413" spans="1:6" ht="16" x14ac:dyDescent="0.2">
      <c r="A413" t="s">
        <v>410</v>
      </c>
      <c r="B413" t="s">
        <v>1101</v>
      </c>
      <c r="C413" s="5" t="s">
        <v>1102</v>
      </c>
      <c r="D413" s="3">
        <v>-2.4609230078469899</v>
      </c>
      <c r="E413" s="3">
        <f>POWER(2,_2022_mice_only[[#This Row],[Log2 FC]])</f>
        <v>0.18163032398399001</v>
      </c>
      <c r="F413" s="4">
        <v>1.2497468659977201E-3</v>
      </c>
    </row>
    <row r="414" spans="1:6" ht="16" x14ac:dyDescent="0.2">
      <c r="A414" t="s">
        <v>488</v>
      </c>
      <c r="B414" t="s">
        <v>1190</v>
      </c>
      <c r="C414" s="5" t="s">
        <v>1690</v>
      </c>
      <c r="D414" s="3">
        <v>-2.48117835262273</v>
      </c>
      <c r="E414" s="3">
        <f>POWER(2,_2022_mice_only[[#This Row],[Log2 FC]])</f>
        <v>0.17909806399832609</v>
      </c>
      <c r="F414" s="4">
        <v>8.6172958948878706E-5</v>
      </c>
    </row>
    <row r="415" spans="1:6" ht="16" x14ac:dyDescent="0.2">
      <c r="A415" t="s">
        <v>27</v>
      </c>
      <c r="B415" t="s">
        <v>642</v>
      </c>
      <c r="C415" s="5" t="s">
        <v>1691</v>
      </c>
      <c r="D415" s="3">
        <v>-2.4901501334063401</v>
      </c>
      <c r="E415" s="3">
        <f>POWER(2,_2022_mice_only[[#This Row],[Log2 FC]])</f>
        <v>0.1779877512710844</v>
      </c>
      <c r="F415" s="4">
        <v>2.1471944256397002E-9</v>
      </c>
    </row>
    <row r="416" spans="1:6" ht="16" x14ac:dyDescent="0.2">
      <c r="A416" t="s">
        <v>496</v>
      </c>
      <c r="B416" t="s">
        <v>1200</v>
      </c>
      <c r="C416" s="5" t="s">
        <v>1201</v>
      </c>
      <c r="D416" s="3">
        <v>-2.5003568146232902</v>
      </c>
      <c r="E416" s="3">
        <f>POWER(2,_2022_mice_only[[#This Row],[Log2 FC]])</f>
        <v>0.17673297939785454</v>
      </c>
      <c r="F416" s="4">
        <v>3.4144624687236599E-37</v>
      </c>
    </row>
    <row r="417" spans="1:6" ht="16" x14ac:dyDescent="0.2">
      <c r="A417" t="s">
        <v>129</v>
      </c>
      <c r="B417" t="s">
        <v>783</v>
      </c>
      <c r="C417" s="5" t="s">
        <v>784</v>
      </c>
      <c r="D417" s="3">
        <v>-2.5119758528516098</v>
      </c>
      <c r="E417" s="3">
        <f>POWER(2,_2022_mice_only[[#This Row],[Log2 FC]])</f>
        <v>0.1753153406511358</v>
      </c>
      <c r="F417" s="4">
        <v>3.9199586271463399E-5</v>
      </c>
    </row>
    <row r="418" spans="1:6" ht="16" x14ac:dyDescent="0.2">
      <c r="A418" t="s">
        <v>542</v>
      </c>
      <c r="B418" t="s">
        <v>1255</v>
      </c>
      <c r="C418" s="5" t="s">
        <v>1256</v>
      </c>
      <c r="D418" s="3">
        <v>-2.53724023284428</v>
      </c>
      <c r="E418" s="3">
        <f>POWER(2,_2022_mice_only[[#This Row],[Log2 FC]])</f>
        <v>0.17227195557269423</v>
      </c>
      <c r="F418" s="4">
        <v>3.06765214721383E-4</v>
      </c>
    </row>
    <row r="419" spans="1:6" ht="16" x14ac:dyDescent="0.2">
      <c r="A419" t="s">
        <v>545</v>
      </c>
      <c r="B419" t="s">
        <v>1455</v>
      </c>
      <c r="C419" s="5" t="s">
        <v>1692</v>
      </c>
      <c r="D419" s="3">
        <v>-2.5526219031502402</v>
      </c>
      <c r="E419" s="3">
        <f>POWER(2,_2022_mice_only[[#This Row],[Log2 FC]])</f>
        <v>0.17044498972896827</v>
      </c>
      <c r="F419" s="4">
        <v>3.4476402129639699E-3</v>
      </c>
    </row>
    <row r="420" spans="1:6" ht="16" x14ac:dyDescent="0.2">
      <c r="A420" t="s">
        <v>112</v>
      </c>
      <c r="B420" t="s">
        <v>759</v>
      </c>
      <c r="C420" s="5" t="s">
        <v>1693</v>
      </c>
      <c r="D420" s="3">
        <v>-2.5673108739213499</v>
      </c>
      <c r="E420" s="3">
        <f>POWER(2,_2022_mice_only[[#This Row],[Log2 FC]])</f>
        <v>0.16871838855152707</v>
      </c>
      <c r="F420" s="4">
        <v>3.57425897043057E-6</v>
      </c>
    </row>
    <row r="421" spans="1:6" ht="16" x14ac:dyDescent="0.2">
      <c r="A421" t="s">
        <v>269</v>
      </c>
      <c r="B421" t="s">
        <v>946</v>
      </c>
      <c r="C421" s="5" t="s">
        <v>947</v>
      </c>
      <c r="D421" s="3">
        <v>-2.5813064702541899</v>
      </c>
      <c r="E421" s="3">
        <f>POWER(2,_2022_mice_only[[#This Row],[Log2 FC]])</f>
        <v>0.16708956348767803</v>
      </c>
      <c r="F421" s="4">
        <v>3.78856957162561E-2</v>
      </c>
    </row>
    <row r="422" spans="1:6" ht="16" x14ac:dyDescent="0.2">
      <c r="A422" t="s">
        <v>325</v>
      </c>
      <c r="B422" t="s">
        <v>1456</v>
      </c>
      <c r="C422" s="5" t="s">
        <v>1694</v>
      </c>
      <c r="D422" s="3">
        <v>-2.58588112455667</v>
      </c>
      <c r="E422" s="3">
        <f>POWER(2,_2022_mice_only[[#This Row],[Log2 FC]])</f>
        <v>0.16656057685921355</v>
      </c>
      <c r="F422" s="4">
        <v>9.1184291493937001E-14</v>
      </c>
    </row>
    <row r="423" spans="1:6" ht="16" x14ac:dyDescent="0.2">
      <c r="A423" t="s">
        <v>612</v>
      </c>
      <c r="B423" t="s">
        <v>1457</v>
      </c>
      <c r="C423" s="5" t="s">
        <v>1695</v>
      </c>
      <c r="D423" s="3">
        <v>-2.5998910438134701</v>
      </c>
      <c r="E423" s="3">
        <f>POWER(2,_2022_mice_only[[#This Row],[Log2 FC]])</f>
        <v>0.1649509459126417</v>
      </c>
      <c r="F423" s="4">
        <v>7.9628067990811699E-29</v>
      </c>
    </row>
    <row r="424" spans="1:6" ht="16" x14ac:dyDescent="0.2">
      <c r="A424" t="s">
        <v>136</v>
      </c>
      <c r="B424" t="s">
        <v>789</v>
      </c>
      <c r="C424" s="5" t="s">
        <v>1696</v>
      </c>
      <c r="D424" s="3">
        <v>-2.6082207408864599</v>
      </c>
      <c r="E424" s="3">
        <f>POWER(2,_2022_mice_only[[#This Row],[Log2 FC]])</f>
        <v>0.16400131173210666</v>
      </c>
      <c r="F424" s="4">
        <v>5.6875746082424597E-9</v>
      </c>
    </row>
    <row r="425" spans="1:6" ht="16" x14ac:dyDescent="0.2">
      <c r="A425" t="s">
        <v>221</v>
      </c>
      <c r="B425" t="s">
        <v>885</v>
      </c>
      <c r="C425" s="5" t="s">
        <v>886</v>
      </c>
      <c r="D425" s="3">
        <v>-2.6093947526761601</v>
      </c>
      <c r="E425" s="3">
        <f>POWER(2,_2022_mice_only[[#This Row],[Log2 FC]])</f>
        <v>0.16386790782584454</v>
      </c>
      <c r="F425" s="4">
        <v>1.21509837733874E-23</v>
      </c>
    </row>
    <row r="426" spans="1:6" ht="16" x14ac:dyDescent="0.2">
      <c r="A426" t="s">
        <v>498</v>
      </c>
      <c r="B426" t="s">
        <v>1204</v>
      </c>
      <c r="C426" s="5" t="s">
        <v>1205</v>
      </c>
      <c r="D426" s="3">
        <v>-2.6479670948691401</v>
      </c>
      <c r="E426" s="3">
        <f>POWER(2,_2022_mice_only[[#This Row],[Log2 FC]])</f>
        <v>0.15954473497418054</v>
      </c>
      <c r="F426" s="4">
        <v>3.6893002212002E-2</v>
      </c>
    </row>
    <row r="427" spans="1:6" ht="16" x14ac:dyDescent="0.2">
      <c r="A427" t="s">
        <v>12</v>
      </c>
      <c r="B427" t="s">
        <v>629</v>
      </c>
      <c r="C427" s="5" t="s">
        <v>630</v>
      </c>
      <c r="D427" s="3">
        <v>-2.66383365248489</v>
      </c>
      <c r="E427" s="3">
        <f>POWER(2,_2022_mice_only[[#This Row],[Log2 FC]])</f>
        <v>0.15779969779273761</v>
      </c>
      <c r="F427" s="4">
        <v>2.12942827149718E-16</v>
      </c>
    </row>
    <row r="428" spans="1:6" ht="16" x14ac:dyDescent="0.2">
      <c r="A428" t="s">
        <v>481</v>
      </c>
      <c r="B428" t="s">
        <v>1182</v>
      </c>
      <c r="C428" s="5" t="s">
        <v>1697</v>
      </c>
      <c r="D428" s="3">
        <v>-2.7021074380391799</v>
      </c>
      <c r="E428" s="3">
        <f>POWER(2,_2022_mice_only[[#This Row],[Log2 FC]])</f>
        <v>0.15366841423643074</v>
      </c>
      <c r="F428" s="4">
        <v>1.01398449675031E-7</v>
      </c>
    </row>
    <row r="429" spans="1:6" ht="16" x14ac:dyDescent="0.2">
      <c r="A429" t="s">
        <v>280</v>
      </c>
      <c r="B429" t="s">
        <v>960</v>
      </c>
      <c r="C429" s="5" t="s">
        <v>961</v>
      </c>
      <c r="D429" s="3">
        <v>-2.7402665179133701</v>
      </c>
      <c r="E429" s="3">
        <f>POWER(2,_2022_mice_only[[#This Row],[Log2 FC]])</f>
        <v>0.14965718843215306</v>
      </c>
      <c r="F429" s="4">
        <v>2.0730987589057101E-2</v>
      </c>
    </row>
    <row r="430" spans="1:6" ht="16" x14ac:dyDescent="0.2">
      <c r="A430" t="s">
        <v>473</v>
      </c>
      <c r="B430" t="s">
        <v>1171</v>
      </c>
      <c r="C430" s="5" t="s">
        <v>1172</v>
      </c>
      <c r="D430" s="3">
        <v>-2.74946596263077</v>
      </c>
      <c r="E430" s="3">
        <f>POWER(2,_2022_mice_only[[#This Row],[Log2 FC]])</f>
        <v>0.14870592513987538</v>
      </c>
      <c r="F430" s="4">
        <v>3.4652071414281501E-15</v>
      </c>
    </row>
    <row r="431" spans="1:6" ht="16" x14ac:dyDescent="0.2">
      <c r="A431" t="s">
        <v>180</v>
      </c>
      <c r="B431" t="s">
        <v>828</v>
      </c>
      <c r="C431" s="5" t="s">
        <v>829</v>
      </c>
      <c r="D431" s="3">
        <v>-2.7563361075446702</v>
      </c>
      <c r="E431" s="3">
        <f>POWER(2,_2022_mice_only[[#This Row],[Log2 FC]])</f>
        <v>0.14799946773344039</v>
      </c>
      <c r="F431" s="4">
        <v>9.8308547346328002E-6</v>
      </c>
    </row>
    <row r="432" spans="1:6" ht="16" x14ac:dyDescent="0.2">
      <c r="A432" t="s">
        <v>162</v>
      </c>
      <c r="B432" t="s">
        <v>1458</v>
      </c>
      <c r="C432" s="5" t="s">
        <v>1698</v>
      </c>
      <c r="D432" s="3">
        <v>-2.7791599640784499</v>
      </c>
      <c r="E432" s="3">
        <f>POWER(2,_2022_mice_only[[#This Row],[Log2 FC]])</f>
        <v>0.14567649645804859</v>
      </c>
      <c r="F432" s="4">
        <v>1.43197430537697E-2</v>
      </c>
    </row>
    <row r="433" spans="1:6" ht="16" x14ac:dyDescent="0.2">
      <c r="A433" t="s">
        <v>550</v>
      </c>
      <c r="B433" t="s">
        <v>1265</v>
      </c>
      <c r="C433" s="5" t="s">
        <v>1266</v>
      </c>
      <c r="D433" s="3">
        <v>-2.79964202340298</v>
      </c>
      <c r="E433" s="3">
        <f>POWER(2,_2022_mice_only[[#This Row],[Log2 FC]])</f>
        <v>0.14362292717792435</v>
      </c>
      <c r="F433" s="4">
        <v>1.6553286044698501E-4</v>
      </c>
    </row>
    <row r="434" spans="1:6" ht="16" x14ac:dyDescent="0.2">
      <c r="A434" t="s">
        <v>137</v>
      </c>
      <c r="B434" t="s">
        <v>1459</v>
      </c>
      <c r="C434" s="5" t="s">
        <v>1699</v>
      </c>
      <c r="D434" s="3">
        <v>-2.80568357563951</v>
      </c>
      <c r="E434" s="3">
        <f>POWER(2,_2022_mice_only[[#This Row],[Log2 FC]])</f>
        <v>0.14302273719501404</v>
      </c>
      <c r="F434" s="4">
        <v>2.4106655534963801E-10</v>
      </c>
    </row>
    <row r="435" spans="1:6" ht="16" x14ac:dyDescent="0.2">
      <c r="A435" t="s">
        <v>471</v>
      </c>
      <c r="B435" t="s">
        <v>1460</v>
      </c>
      <c r="C435" s="5" t="s">
        <v>1700</v>
      </c>
      <c r="D435" s="3">
        <v>-2.8137026226449802</v>
      </c>
      <c r="E435" s="3">
        <f>POWER(2,_2022_mice_only[[#This Row],[Log2 FC]])</f>
        <v>0.14222996779621719</v>
      </c>
      <c r="F435" s="4">
        <v>6.3325573578357805E-4</v>
      </c>
    </row>
    <row r="436" spans="1:6" ht="16" x14ac:dyDescent="0.2">
      <c r="A436" t="s">
        <v>502</v>
      </c>
      <c r="B436" t="s">
        <v>1208</v>
      </c>
      <c r="C436" s="5" t="s">
        <v>1209</v>
      </c>
      <c r="D436" s="3">
        <v>-2.90167462085082</v>
      </c>
      <c r="E436" s="3">
        <f>POWER(2,_2022_mice_only[[#This Row],[Log2 FC]])</f>
        <v>0.13381626423699239</v>
      </c>
      <c r="F436" s="4">
        <v>2.3109263113958098E-3</v>
      </c>
    </row>
    <row r="437" spans="1:6" ht="16" x14ac:dyDescent="0.2">
      <c r="A437" t="s">
        <v>326</v>
      </c>
      <c r="B437" t="s">
        <v>1002</v>
      </c>
      <c r="C437" s="5" t="s">
        <v>1003</v>
      </c>
      <c r="D437" s="3">
        <v>-2.9266571741294598</v>
      </c>
      <c r="E437" s="3">
        <f>POWER(2,_2022_mice_only[[#This Row],[Log2 FC]])</f>
        <v>0.13151897138095942</v>
      </c>
      <c r="F437" s="4">
        <v>4.8375373681692401E-3</v>
      </c>
    </row>
    <row r="438" spans="1:6" ht="16" x14ac:dyDescent="0.2">
      <c r="A438" t="s">
        <v>301</v>
      </c>
      <c r="B438" t="s">
        <v>1461</v>
      </c>
      <c r="C438" s="5" t="s">
        <v>1701</v>
      </c>
      <c r="D438" s="3">
        <v>-2.92670491814137</v>
      </c>
      <c r="E438" s="3">
        <f>POWER(2,_2022_mice_only[[#This Row],[Log2 FC]])</f>
        <v>0.13151461901316319</v>
      </c>
      <c r="F438" s="4">
        <v>3.5762783777076001E-6</v>
      </c>
    </row>
    <row r="439" spans="1:6" ht="16" x14ac:dyDescent="0.2">
      <c r="A439" t="s">
        <v>235</v>
      </c>
      <c r="B439" t="s">
        <v>900</v>
      </c>
      <c r="C439" s="5" t="s">
        <v>1702</v>
      </c>
      <c r="D439" s="3">
        <v>-2.9652427350952499</v>
      </c>
      <c r="E439" s="3">
        <f>POWER(2,_2022_mice_only[[#This Row],[Log2 FC]])</f>
        <v>0.12804805683415754</v>
      </c>
      <c r="F439" s="4">
        <v>4.31638078023273E-2</v>
      </c>
    </row>
    <row r="440" spans="1:6" ht="16" x14ac:dyDescent="0.2">
      <c r="A440" t="s">
        <v>272</v>
      </c>
      <c r="B440" t="s">
        <v>950</v>
      </c>
      <c r="C440" s="5" t="s">
        <v>951</v>
      </c>
      <c r="D440" s="3">
        <v>-2.9792245835580999</v>
      </c>
      <c r="E440" s="3">
        <f>POWER(2,_2022_mice_only[[#This Row],[Log2 FC]])</f>
        <v>0.12681307586294807</v>
      </c>
      <c r="F440" s="4">
        <v>2.41622060917582E-165</v>
      </c>
    </row>
    <row r="441" spans="1:6" ht="16" x14ac:dyDescent="0.2">
      <c r="A441" t="s">
        <v>329</v>
      </c>
      <c r="B441" t="s">
        <v>1008</v>
      </c>
      <c r="C441" s="5" t="s">
        <v>1009</v>
      </c>
      <c r="D441" s="3">
        <v>-2.99203296006467</v>
      </c>
      <c r="E441" s="3">
        <f>POWER(2,_2022_mice_only[[#This Row],[Log2 FC]])</f>
        <v>0.12569220093087455</v>
      </c>
      <c r="F441" s="4">
        <v>2.8461231923916501E-11</v>
      </c>
    </row>
    <row r="442" spans="1:6" ht="16" x14ac:dyDescent="0.2">
      <c r="A442" t="s">
        <v>289</v>
      </c>
      <c r="B442" t="s">
        <v>972</v>
      </c>
      <c r="C442" s="5" t="s">
        <v>1703</v>
      </c>
      <c r="D442" s="3">
        <v>-2.9988725664026199</v>
      </c>
      <c r="E442" s="3">
        <f>POWER(2,_2022_mice_only[[#This Row],[Log2 FC]])</f>
        <v>0.12509772285654111</v>
      </c>
      <c r="F442" s="4">
        <v>2.8903015219471502E-4</v>
      </c>
    </row>
    <row r="443" spans="1:6" ht="16" x14ac:dyDescent="0.2">
      <c r="A443" t="s">
        <v>258</v>
      </c>
      <c r="B443" t="s">
        <v>1462</v>
      </c>
      <c r="C443" s="5" t="s">
        <v>1704</v>
      </c>
      <c r="D443" s="3">
        <v>-3.03000874166516</v>
      </c>
      <c r="E443" s="3">
        <f>POWER(2,_2022_mice_only[[#This Row],[Log2 FC]])</f>
        <v>0.12242679538026585</v>
      </c>
      <c r="F443" s="4">
        <v>7.8119884472380405E-8</v>
      </c>
    </row>
    <row r="444" spans="1:6" ht="16" x14ac:dyDescent="0.2">
      <c r="A444" t="s">
        <v>110</v>
      </c>
      <c r="B444" t="s">
        <v>755</v>
      </c>
      <c r="C444" s="5" t="s">
        <v>756</v>
      </c>
      <c r="D444" s="3">
        <v>-3.0642671007182201</v>
      </c>
      <c r="E444" s="3">
        <f>POWER(2,_2022_mice_only[[#This Row],[Log2 FC]])</f>
        <v>0.11955388349327981</v>
      </c>
      <c r="F444" s="4">
        <v>9.1322089281716692E-28</v>
      </c>
    </row>
    <row r="445" spans="1:6" ht="16" x14ac:dyDescent="0.2">
      <c r="A445" t="s">
        <v>554</v>
      </c>
      <c r="B445" t="s">
        <v>1463</v>
      </c>
      <c r="C445" s="5" t="s">
        <v>1705</v>
      </c>
      <c r="D445" s="3">
        <v>-3.0660775827947502</v>
      </c>
      <c r="E445" s="3">
        <f>POWER(2,_2022_mice_only[[#This Row],[Log2 FC]])</f>
        <v>0.11940394577328528</v>
      </c>
      <c r="F445" s="4">
        <v>2.5165275356094401E-2</v>
      </c>
    </row>
    <row r="446" spans="1:6" ht="16" x14ac:dyDescent="0.2">
      <c r="A446" t="s">
        <v>230</v>
      </c>
      <c r="B446" t="s">
        <v>895</v>
      </c>
      <c r="C446" s="5" t="s">
        <v>1706</v>
      </c>
      <c r="D446" s="3">
        <v>-3.06797716327746</v>
      </c>
      <c r="E446" s="3">
        <f>POWER(2,_2022_mice_only[[#This Row],[Log2 FC]])</f>
        <v>0.11924683138662236</v>
      </c>
      <c r="F446" s="4">
        <v>5.8557671240217803E-5</v>
      </c>
    </row>
    <row r="447" spans="1:6" ht="16" x14ac:dyDescent="0.2">
      <c r="A447" t="s">
        <v>393</v>
      </c>
      <c r="B447" t="s">
        <v>1079</v>
      </c>
      <c r="C447" s="5" t="s">
        <v>1707</v>
      </c>
      <c r="D447" s="3">
        <v>-3.071857861926</v>
      </c>
      <c r="E447" s="3">
        <f>POWER(2,_2022_mice_only[[#This Row],[Log2 FC]])</f>
        <v>0.11892650091300412</v>
      </c>
      <c r="F447" s="4">
        <v>1.3030809092054499E-9</v>
      </c>
    </row>
    <row r="448" spans="1:6" ht="16" x14ac:dyDescent="0.2">
      <c r="A448" t="s">
        <v>467</v>
      </c>
      <c r="B448" t="s">
        <v>1164</v>
      </c>
      <c r="C448" s="5" t="s">
        <v>1708</v>
      </c>
      <c r="D448" s="3">
        <v>-3.0852657455410002</v>
      </c>
      <c r="E448" s="3">
        <f>POWER(2,_2022_mice_only[[#This Row],[Log2 FC]])</f>
        <v>0.11782636128396917</v>
      </c>
      <c r="F448" s="4">
        <v>1.52952588812907E-22</v>
      </c>
    </row>
    <row r="449" spans="1:6" ht="16" x14ac:dyDescent="0.2">
      <c r="A449" t="s">
        <v>5</v>
      </c>
      <c r="B449" t="s">
        <v>1464</v>
      </c>
      <c r="C449" s="5" t="s">
        <v>1709</v>
      </c>
      <c r="D449" s="3">
        <v>-3.0914869437383898</v>
      </c>
      <c r="E449" s="3">
        <f>POWER(2,_2022_mice_only[[#This Row],[Log2 FC]])</f>
        <v>0.11731936366775272</v>
      </c>
      <c r="F449" s="4">
        <v>8.3890065205289505E-7</v>
      </c>
    </row>
    <row r="450" spans="1:6" ht="16" x14ac:dyDescent="0.2">
      <c r="A450" t="s">
        <v>455</v>
      </c>
      <c r="B450" t="s">
        <v>1151</v>
      </c>
      <c r="C450" s="5" t="s">
        <v>1710</v>
      </c>
      <c r="D450" s="3">
        <v>-3.1009224257926902</v>
      </c>
      <c r="E450" s="3">
        <f>POWER(2,_2022_mice_only[[#This Row],[Log2 FC]])</f>
        <v>0.11655457781574971</v>
      </c>
      <c r="F450" s="4">
        <v>9.4670891495369102E-15</v>
      </c>
    </row>
    <row r="451" spans="1:6" ht="16" x14ac:dyDescent="0.2">
      <c r="A451" t="s">
        <v>558</v>
      </c>
      <c r="B451" t="s">
        <v>1274</v>
      </c>
      <c r="C451" s="5" t="s">
        <v>1711</v>
      </c>
      <c r="D451" s="3">
        <v>-3.1223396760984699</v>
      </c>
      <c r="E451" s="3">
        <f>POWER(2,_2022_mice_only[[#This Row],[Log2 FC]])</f>
        <v>0.11483706937699978</v>
      </c>
      <c r="F451" s="4">
        <v>1.52266875240239E-3</v>
      </c>
    </row>
    <row r="452" spans="1:6" ht="16" x14ac:dyDescent="0.2">
      <c r="A452" t="s">
        <v>166</v>
      </c>
      <c r="B452" t="s">
        <v>1465</v>
      </c>
      <c r="C452" s="5" t="s">
        <v>1712</v>
      </c>
      <c r="D452" s="3">
        <v>-3.1426850535841502</v>
      </c>
      <c r="E452" s="3">
        <f>POWER(2,_2022_mice_only[[#This Row],[Log2 FC]])</f>
        <v>0.11322896353994964</v>
      </c>
      <c r="F452" s="4">
        <v>8.0014886444872502E-24</v>
      </c>
    </row>
    <row r="453" spans="1:6" ht="16" x14ac:dyDescent="0.2">
      <c r="A453" t="s">
        <v>207</v>
      </c>
      <c r="B453" t="s">
        <v>865</v>
      </c>
      <c r="C453" s="5" t="s">
        <v>866</v>
      </c>
      <c r="D453" s="3">
        <v>-3.17693857606498</v>
      </c>
      <c r="E453" s="3">
        <f>POWER(2,_2022_mice_only[[#This Row],[Log2 FC]])</f>
        <v>0.11057226202176743</v>
      </c>
      <c r="F453" s="4">
        <v>2.1666106169567199E-3</v>
      </c>
    </row>
    <row r="454" spans="1:6" ht="16" x14ac:dyDescent="0.2">
      <c r="A454" t="s">
        <v>337</v>
      </c>
      <c r="B454" t="s">
        <v>1466</v>
      </c>
      <c r="C454" s="5" t="s">
        <v>1713</v>
      </c>
      <c r="D454" s="3">
        <v>-3.2057608873416901</v>
      </c>
      <c r="E454" s="3">
        <f>POWER(2,_2022_mice_only[[#This Row],[Log2 FC]])</f>
        <v>0.10838515773551591</v>
      </c>
      <c r="F454" s="4">
        <v>2.5198740010658099E-8</v>
      </c>
    </row>
    <row r="455" spans="1:6" ht="16" x14ac:dyDescent="0.2">
      <c r="A455" t="s">
        <v>398</v>
      </c>
      <c r="B455" t="s">
        <v>1083</v>
      </c>
      <c r="C455" s="5" t="s">
        <v>1084</v>
      </c>
      <c r="D455" s="3">
        <v>-3.2890164804781099</v>
      </c>
      <c r="E455" s="3">
        <f>POWER(2,_2022_mice_only[[#This Row],[Log2 FC]])</f>
        <v>0.10230747899323314</v>
      </c>
      <c r="F455" s="4">
        <v>3.6309094777736003E-100</v>
      </c>
    </row>
    <row r="456" spans="1:6" ht="16" x14ac:dyDescent="0.2">
      <c r="A456" t="s">
        <v>46</v>
      </c>
      <c r="B456" t="s">
        <v>666</v>
      </c>
      <c r="C456" s="5" t="s">
        <v>667</v>
      </c>
      <c r="D456" s="3">
        <v>-3.30085799124919</v>
      </c>
      <c r="E456" s="3">
        <f>POWER(2,_2022_mice_only[[#This Row],[Log2 FC]])</f>
        <v>0.10147118524024583</v>
      </c>
      <c r="F456" s="4">
        <v>2.48079589255084E-49</v>
      </c>
    </row>
    <row r="457" spans="1:6" ht="16" x14ac:dyDescent="0.2">
      <c r="A457" t="s">
        <v>538</v>
      </c>
      <c r="B457" t="s">
        <v>1250</v>
      </c>
      <c r="C457" s="5" t="s">
        <v>1251</v>
      </c>
      <c r="D457" s="3">
        <v>-3.3020328851885301</v>
      </c>
      <c r="E457" s="3">
        <f>POWER(2,_2022_mice_only[[#This Row],[Log2 FC]])</f>
        <v>0.10138858334146773</v>
      </c>
      <c r="F457" s="4">
        <v>2.2188906508360701E-9</v>
      </c>
    </row>
    <row r="458" spans="1:6" ht="16" x14ac:dyDescent="0.2">
      <c r="A458" t="s">
        <v>610</v>
      </c>
      <c r="B458" t="s">
        <v>1357</v>
      </c>
      <c r="C458" s="5" t="s">
        <v>1358</v>
      </c>
      <c r="D458" s="3">
        <v>-3.3034457339413801</v>
      </c>
      <c r="E458" s="3">
        <f>POWER(2,_2022_mice_only[[#This Row],[Log2 FC]])</f>
        <v>0.10128934087460625</v>
      </c>
      <c r="F458" s="4">
        <v>2.2359294587570798E-3</v>
      </c>
    </row>
    <row r="459" spans="1:6" ht="16" x14ac:dyDescent="0.2">
      <c r="A459" t="s">
        <v>506</v>
      </c>
      <c r="B459" t="s">
        <v>1214</v>
      </c>
      <c r="C459" s="5" t="s">
        <v>1714</v>
      </c>
      <c r="D459" s="3">
        <v>-3.3151968790861299</v>
      </c>
      <c r="E459" s="3">
        <f>POWER(2,_2022_mice_only[[#This Row],[Log2 FC]])</f>
        <v>0.10046766246888728</v>
      </c>
      <c r="F459" s="4">
        <v>9.7277680113763204E-18</v>
      </c>
    </row>
    <row r="460" spans="1:6" ht="16" x14ac:dyDescent="0.2">
      <c r="A460" t="s">
        <v>294</v>
      </c>
      <c r="B460" t="s">
        <v>1467</v>
      </c>
      <c r="C460" s="5" t="s">
        <v>1715</v>
      </c>
      <c r="D460" s="3">
        <v>-3.32407791411454</v>
      </c>
      <c r="E460" s="3">
        <f>POWER(2,_2022_mice_only[[#This Row],[Log2 FC]])</f>
        <v>9.9851096857299496E-2</v>
      </c>
      <c r="F460" s="4">
        <v>3.6225681992661303E-2</v>
      </c>
    </row>
    <row r="461" spans="1:6" ht="16" x14ac:dyDescent="0.2">
      <c r="A461" t="s">
        <v>246</v>
      </c>
      <c r="B461" t="s">
        <v>915</v>
      </c>
      <c r="C461" s="5" t="s">
        <v>1716</v>
      </c>
      <c r="D461" s="3">
        <v>-3.3350565366561198</v>
      </c>
      <c r="E461" s="3">
        <f>POWER(2,_2022_mice_only[[#This Row],[Log2 FC]])</f>
        <v>9.9094133677107704E-2</v>
      </c>
      <c r="F461" s="4">
        <v>8.1039741734928204E-10</v>
      </c>
    </row>
    <row r="462" spans="1:6" ht="16" x14ac:dyDescent="0.2">
      <c r="A462" t="s">
        <v>504</v>
      </c>
      <c r="B462" t="s">
        <v>1212</v>
      </c>
      <c r="C462" s="5" t="s">
        <v>1213</v>
      </c>
      <c r="D462" s="3">
        <v>-3.3736837868340301</v>
      </c>
      <c r="E462" s="3">
        <f>POWER(2,_2022_mice_only[[#This Row],[Log2 FC]])</f>
        <v>9.6476154485959253E-2</v>
      </c>
      <c r="F462" s="4">
        <v>3.5330750615543997E-46</v>
      </c>
    </row>
    <row r="463" spans="1:6" ht="16" x14ac:dyDescent="0.2">
      <c r="A463" t="s">
        <v>333</v>
      </c>
      <c r="B463" t="s">
        <v>1012</v>
      </c>
      <c r="C463" s="5" t="s">
        <v>1013</v>
      </c>
      <c r="D463" s="3">
        <v>-3.3874692915117901</v>
      </c>
      <c r="E463" s="3">
        <f>POWER(2,_2022_mice_only[[#This Row],[Log2 FC]])</f>
        <v>9.5558678211729128E-2</v>
      </c>
      <c r="F463" s="4">
        <v>7.4864098961244803E-13</v>
      </c>
    </row>
    <row r="464" spans="1:6" ht="16" x14ac:dyDescent="0.2">
      <c r="A464" t="s">
        <v>32</v>
      </c>
      <c r="B464" t="s">
        <v>649</v>
      </c>
      <c r="C464" s="5" t="s">
        <v>1717</v>
      </c>
      <c r="D464" s="3">
        <v>-3.4079275387129</v>
      </c>
      <c r="E464" s="3">
        <f>POWER(2,_2022_mice_only[[#This Row],[Log2 FC]])</f>
        <v>9.4213163710662268E-2</v>
      </c>
      <c r="F464" s="4">
        <v>8.8184480767621303E-4</v>
      </c>
    </row>
    <row r="465" spans="1:6" ht="16" x14ac:dyDescent="0.2">
      <c r="A465" t="s">
        <v>317</v>
      </c>
      <c r="B465" t="s">
        <v>992</v>
      </c>
      <c r="C465" s="5" t="s">
        <v>993</v>
      </c>
      <c r="D465" s="3">
        <v>-3.4137520366601999</v>
      </c>
      <c r="E465" s="3">
        <f>POWER(2,_2022_mice_only[[#This Row],[Log2 FC]])</f>
        <v>9.3833569862009053E-2</v>
      </c>
      <c r="F465" s="4">
        <v>2.2287030290963701E-3</v>
      </c>
    </row>
    <row r="466" spans="1:6" ht="16" x14ac:dyDescent="0.2">
      <c r="A466" t="s">
        <v>148</v>
      </c>
      <c r="B466" t="s">
        <v>1468</v>
      </c>
      <c r="C466" s="5" t="s">
        <v>1718</v>
      </c>
      <c r="D466" s="3">
        <v>-3.4879880531750498</v>
      </c>
      <c r="E466" s="3">
        <f>POWER(2,_2022_mice_only[[#This Row],[Log2 FC]])</f>
        <v>8.9127345387553125E-2</v>
      </c>
      <c r="F466" s="4">
        <v>1.8827042386875101E-3</v>
      </c>
    </row>
    <row r="467" spans="1:6" ht="16" x14ac:dyDescent="0.2">
      <c r="A467" t="s">
        <v>531</v>
      </c>
      <c r="B467" t="s">
        <v>1239</v>
      </c>
      <c r="C467" s="5" t="s">
        <v>1240</v>
      </c>
      <c r="D467" s="3">
        <v>-3.4916826831194698</v>
      </c>
      <c r="E467" s="3">
        <f>POWER(2,_2022_mice_only[[#This Row],[Log2 FC]])</f>
        <v>8.8899389192248462E-2</v>
      </c>
      <c r="F467" s="4">
        <v>5.4160768927422998E-5</v>
      </c>
    </row>
    <row r="468" spans="1:6" ht="16" x14ac:dyDescent="0.2">
      <c r="A468" t="s">
        <v>461</v>
      </c>
      <c r="B468" t="s">
        <v>1469</v>
      </c>
      <c r="C468" s="5" t="s">
        <v>1719</v>
      </c>
      <c r="D468" s="3">
        <v>-3.5043296551327199</v>
      </c>
      <c r="E468" s="3">
        <f>POWER(2,_2022_mice_only[[#This Row],[Log2 FC]])</f>
        <v>8.8123484055227352E-2</v>
      </c>
      <c r="F468" s="4">
        <v>3.6981037686600302E-32</v>
      </c>
    </row>
    <row r="469" spans="1:6" ht="16" x14ac:dyDescent="0.2">
      <c r="A469" t="s">
        <v>131</v>
      </c>
      <c r="B469" t="s">
        <v>785</v>
      </c>
      <c r="C469" s="5" t="s">
        <v>1720</v>
      </c>
      <c r="D469" s="3">
        <v>-3.54977513204775</v>
      </c>
      <c r="E469" s="3">
        <f>POWER(2,_2022_mice_only[[#This Row],[Log2 FC]])</f>
        <v>8.5390824586342437E-2</v>
      </c>
      <c r="F469" s="4">
        <v>2.12949179051272E-4</v>
      </c>
    </row>
    <row r="470" spans="1:6" ht="16" x14ac:dyDescent="0.2">
      <c r="A470" t="s">
        <v>476</v>
      </c>
      <c r="B470" t="s">
        <v>1470</v>
      </c>
      <c r="C470" s="5" t="s">
        <v>1721</v>
      </c>
      <c r="D470" s="3">
        <v>-3.5647417067459499</v>
      </c>
      <c r="E470" s="3">
        <f>POWER(2,_2022_mice_only[[#This Row],[Log2 FC]])</f>
        <v>8.450955589861063E-2</v>
      </c>
      <c r="F470" s="4">
        <v>1.3680537686258599E-5</v>
      </c>
    </row>
    <row r="471" spans="1:6" ht="16" x14ac:dyDescent="0.2">
      <c r="A471" t="s">
        <v>532</v>
      </c>
      <c r="B471" t="s">
        <v>1241</v>
      </c>
      <c r="C471" s="5" t="s">
        <v>1242</v>
      </c>
      <c r="D471" s="3">
        <v>-3.5830778807966399</v>
      </c>
      <c r="E471" s="3">
        <f>POWER(2,_2022_mice_only[[#This Row],[Log2 FC]])</f>
        <v>8.3442264382783932E-2</v>
      </c>
      <c r="F471" s="4">
        <v>1.38480628871692E-28</v>
      </c>
    </row>
    <row r="472" spans="1:6" ht="16" x14ac:dyDescent="0.2">
      <c r="A472" t="s">
        <v>456</v>
      </c>
      <c r="B472" t="s">
        <v>1471</v>
      </c>
      <c r="C472" s="5" t="s">
        <v>1722</v>
      </c>
      <c r="D472" s="3">
        <v>-3.5950266229657002</v>
      </c>
      <c r="E472" s="3">
        <f>POWER(2,_2022_mice_only[[#This Row],[Log2 FC]])</f>
        <v>8.2754029773076429E-2</v>
      </c>
      <c r="F472" s="4">
        <v>3.0848246109626598E-7</v>
      </c>
    </row>
    <row r="473" spans="1:6" ht="16" x14ac:dyDescent="0.2">
      <c r="A473" t="s">
        <v>69</v>
      </c>
      <c r="B473" t="s">
        <v>694</v>
      </c>
      <c r="C473" s="5" t="s">
        <v>695</v>
      </c>
      <c r="D473" s="3">
        <v>-3.6024914974386202</v>
      </c>
      <c r="E473" s="3">
        <f>POWER(2,_2022_mice_only[[#This Row],[Log2 FC]])</f>
        <v>8.2326945056392029E-2</v>
      </c>
      <c r="F473" s="4">
        <v>1.0032818532127801E-2</v>
      </c>
    </row>
    <row r="474" spans="1:6" ht="16" x14ac:dyDescent="0.2">
      <c r="A474" t="s">
        <v>93</v>
      </c>
      <c r="B474" t="s">
        <v>729</v>
      </c>
      <c r="C474" s="5" t="s">
        <v>730</v>
      </c>
      <c r="D474" s="3">
        <v>-3.62073259954711</v>
      </c>
      <c r="E474" s="3">
        <f>POWER(2,_2022_mice_only[[#This Row],[Log2 FC]])</f>
        <v>8.1292575168664935E-2</v>
      </c>
      <c r="F474" s="4">
        <v>1.6842285654062899E-117</v>
      </c>
    </row>
    <row r="475" spans="1:6" ht="16" x14ac:dyDescent="0.2">
      <c r="A475" t="s">
        <v>264</v>
      </c>
      <c r="B475" t="s">
        <v>1472</v>
      </c>
      <c r="C475" s="5" t="s">
        <v>1723</v>
      </c>
      <c r="D475" s="3">
        <v>-3.6313469212462599</v>
      </c>
      <c r="E475" s="3">
        <f>POWER(2,_2022_mice_only[[#This Row],[Log2 FC]])</f>
        <v>8.0696677133686917E-2</v>
      </c>
      <c r="F475" s="4">
        <v>1.5660913805622001E-5</v>
      </c>
    </row>
    <row r="476" spans="1:6" ht="16" x14ac:dyDescent="0.2">
      <c r="A476" t="s">
        <v>245</v>
      </c>
      <c r="B476" t="s">
        <v>914</v>
      </c>
      <c r="C476" s="5" t="s">
        <v>1724</v>
      </c>
      <c r="D476" s="3">
        <v>-3.6494739691146898</v>
      </c>
      <c r="E476" s="3">
        <f>POWER(2,_2022_mice_only[[#This Row],[Log2 FC]])</f>
        <v>7.9689089893894977E-2</v>
      </c>
      <c r="F476" s="4">
        <v>7.9415487491164697E-4</v>
      </c>
    </row>
    <row r="477" spans="1:6" ht="16" x14ac:dyDescent="0.2">
      <c r="A477" t="s">
        <v>175</v>
      </c>
      <c r="B477" t="s">
        <v>1473</v>
      </c>
      <c r="C477" s="5" t="s">
        <v>1725</v>
      </c>
      <c r="D477" s="3">
        <v>-3.65929498193803</v>
      </c>
      <c r="E477" s="3">
        <f>POWER(2,_2022_mice_only[[#This Row],[Log2 FC]])</f>
        <v>7.9148456042943655E-2</v>
      </c>
      <c r="F477" s="4">
        <v>8.7425571821949605E-28</v>
      </c>
    </row>
    <row r="478" spans="1:6" ht="16" x14ac:dyDescent="0.2">
      <c r="A478" t="s">
        <v>261</v>
      </c>
      <c r="B478" t="s">
        <v>934</v>
      </c>
      <c r="C478" s="5" t="s">
        <v>935</v>
      </c>
      <c r="D478" s="3">
        <v>-3.6732063681264999</v>
      </c>
      <c r="E478" s="3">
        <f>POWER(2,_2022_mice_only[[#This Row],[Log2 FC]])</f>
        <v>7.8388923955677633E-2</v>
      </c>
      <c r="F478" s="4">
        <v>2.7272026991665599E-8</v>
      </c>
    </row>
    <row r="479" spans="1:6" ht="16" x14ac:dyDescent="0.2">
      <c r="A479" t="s">
        <v>447</v>
      </c>
      <c r="B479" t="s">
        <v>1144</v>
      </c>
      <c r="C479" s="5" t="s">
        <v>1145</v>
      </c>
      <c r="D479" s="3">
        <v>-3.6874263887921601</v>
      </c>
      <c r="E479" s="3">
        <f>POWER(2,_2022_mice_only[[#This Row],[Log2 FC]])</f>
        <v>7.762007359371087E-2</v>
      </c>
      <c r="F479" s="4">
        <v>2.1835173653876001E-2</v>
      </c>
    </row>
    <row r="480" spans="1:6" ht="16" x14ac:dyDescent="0.2">
      <c r="A480" t="s">
        <v>2</v>
      </c>
      <c r="B480" t="s">
        <v>617</v>
      </c>
      <c r="C480" s="5" t="s">
        <v>618</v>
      </c>
      <c r="D480" s="3">
        <v>-3.6940215567521002</v>
      </c>
      <c r="E480" s="3">
        <f>POWER(2,_2022_mice_only[[#This Row],[Log2 FC]])</f>
        <v>7.7266049289475697E-2</v>
      </c>
      <c r="F480" s="4">
        <v>9.6816530967667997E-9</v>
      </c>
    </row>
    <row r="481" spans="1:6" ht="16" x14ac:dyDescent="0.2">
      <c r="A481" t="s">
        <v>351</v>
      </c>
      <c r="B481" t="s">
        <v>1038</v>
      </c>
      <c r="C481" s="5" t="s">
        <v>1039</v>
      </c>
      <c r="D481" s="3">
        <v>-3.7173416599181599</v>
      </c>
      <c r="E481" s="3">
        <f>POWER(2,_2022_mice_only[[#This Row],[Log2 FC]])</f>
        <v>7.6027140488798051E-2</v>
      </c>
      <c r="F481" s="4">
        <v>2.2959270270344002E-19</v>
      </c>
    </row>
    <row r="482" spans="1:6" ht="16" x14ac:dyDescent="0.2">
      <c r="A482" t="s">
        <v>586</v>
      </c>
      <c r="B482" t="s">
        <v>1320</v>
      </c>
      <c r="C482" s="5" t="s">
        <v>1726</v>
      </c>
      <c r="D482" s="3">
        <v>-3.8069805190723698</v>
      </c>
      <c r="E482" s="3">
        <f>POWER(2,_2022_mice_only[[#This Row],[Log2 FC]])</f>
        <v>7.1447110717921106E-2</v>
      </c>
      <c r="F482" s="4">
        <v>2.410887971522E-3</v>
      </c>
    </row>
    <row r="483" spans="1:6" ht="16" x14ac:dyDescent="0.2">
      <c r="A483" t="s">
        <v>80</v>
      </c>
      <c r="B483" t="s">
        <v>707</v>
      </c>
      <c r="C483" s="5" t="s">
        <v>708</v>
      </c>
      <c r="D483" s="3">
        <v>-3.8521265907514799</v>
      </c>
      <c r="E483" s="3">
        <f>POWER(2,_2022_mice_only[[#This Row],[Log2 FC]])</f>
        <v>6.9245945418692292E-2</v>
      </c>
      <c r="F483" s="4">
        <v>5.60172341760882E-56</v>
      </c>
    </row>
    <row r="484" spans="1:6" ht="16" x14ac:dyDescent="0.2">
      <c r="A484" t="s">
        <v>462</v>
      </c>
      <c r="B484" t="s">
        <v>1157</v>
      </c>
      <c r="C484" s="5" t="s">
        <v>1158</v>
      </c>
      <c r="D484" s="3">
        <v>-3.9048315656178199</v>
      </c>
      <c r="E484" s="3">
        <f>POWER(2,_2022_mice_only[[#This Row],[Log2 FC]])</f>
        <v>6.6761881985521077E-2</v>
      </c>
      <c r="F484" s="4">
        <v>3.6225681992661303E-2</v>
      </c>
    </row>
    <row r="485" spans="1:6" ht="16" x14ac:dyDescent="0.2">
      <c r="A485" t="s">
        <v>8</v>
      </c>
      <c r="B485" t="s">
        <v>623</v>
      </c>
      <c r="C485" s="5" t="s">
        <v>624</v>
      </c>
      <c r="D485" s="3">
        <v>-3.9664794306022002</v>
      </c>
      <c r="E485" s="3">
        <f>POWER(2,_2022_mice_only[[#This Row],[Log2 FC]])</f>
        <v>6.39691697674903E-2</v>
      </c>
      <c r="F485" s="4">
        <v>1.16387942627501E-8</v>
      </c>
    </row>
    <row r="486" spans="1:6" ht="16" x14ac:dyDescent="0.2">
      <c r="A486" t="s">
        <v>497</v>
      </c>
      <c r="B486" t="s">
        <v>1202</v>
      </c>
      <c r="C486" s="5" t="s">
        <v>1203</v>
      </c>
      <c r="D486" s="3">
        <v>-3.97012936662099</v>
      </c>
      <c r="E486" s="3">
        <f>POWER(2,_2022_mice_only[[#This Row],[Log2 FC]])</f>
        <v>6.3807535971482476E-2</v>
      </c>
      <c r="F486" s="4">
        <v>4.03397183477933E-158</v>
      </c>
    </row>
    <row r="487" spans="1:6" ht="16" x14ac:dyDescent="0.2">
      <c r="A487" t="s">
        <v>71</v>
      </c>
      <c r="B487" t="s">
        <v>698</v>
      </c>
      <c r="C487" s="5" t="s">
        <v>699</v>
      </c>
      <c r="D487" s="3">
        <v>-4.0075570614243299</v>
      </c>
      <c r="E487" s="3">
        <f>POWER(2,_2022_mice_only[[#This Row],[Log2 FC]])</f>
        <v>6.2173471212225696E-2</v>
      </c>
      <c r="F487" s="4">
        <v>9.1049135602504599E-17</v>
      </c>
    </row>
    <row r="488" spans="1:6" ht="16" x14ac:dyDescent="0.2">
      <c r="A488" t="s">
        <v>310</v>
      </c>
      <c r="B488" t="s">
        <v>986</v>
      </c>
      <c r="C488" s="5" t="s">
        <v>987</v>
      </c>
      <c r="D488" s="3">
        <v>-4.0294985801574601</v>
      </c>
      <c r="E488" s="3">
        <f>POWER(2,_2022_mice_only[[#This Row],[Log2 FC]])</f>
        <v>6.1235047616503939E-2</v>
      </c>
      <c r="F488" s="4">
        <v>2.7790233522559502E-7</v>
      </c>
    </row>
    <row r="489" spans="1:6" ht="16" x14ac:dyDescent="0.2">
      <c r="A489" t="s">
        <v>78</v>
      </c>
      <c r="B489" t="s">
        <v>1474</v>
      </c>
      <c r="C489" s="5" t="s">
        <v>1727</v>
      </c>
      <c r="D489" s="3">
        <v>-4.0380290034616699</v>
      </c>
      <c r="E489" s="3">
        <f>POWER(2,_2022_mice_only[[#This Row],[Log2 FC]])</f>
        <v>6.0874042980120537E-2</v>
      </c>
      <c r="F489" s="4">
        <v>1.52989260793664E-17</v>
      </c>
    </row>
    <row r="490" spans="1:6" ht="16" x14ac:dyDescent="0.2">
      <c r="A490" t="s">
        <v>453</v>
      </c>
      <c r="B490" t="s">
        <v>1149</v>
      </c>
      <c r="C490" s="5" t="s">
        <v>1728</v>
      </c>
      <c r="D490" s="3">
        <v>-4.0520792216113399</v>
      </c>
      <c r="E490" s="3">
        <f>POWER(2,_2022_mice_only[[#This Row],[Log2 FC]])</f>
        <v>6.0284076112171028E-2</v>
      </c>
      <c r="F490" s="4">
        <v>3.4169754521875101E-7</v>
      </c>
    </row>
    <row r="491" spans="1:6" ht="16" x14ac:dyDescent="0.2">
      <c r="A491" t="s">
        <v>331</v>
      </c>
      <c r="B491" t="s">
        <v>1010</v>
      </c>
      <c r="C491" s="5" t="s">
        <v>1011</v>
      </c>
      <c r="D491" s="3">
        <v>-4.0536961995892904</v>
      </c>
      <c r="E491" s="3">
        <f>POWER(2,_2022_mice_only[[#This Row],[Log2 FC]])</f>
        <v>6.0216547345335179E-2</v>
      </c>
      <c r="F491" s="4">
        <v>2.4975497520069801E-3</v>
      </c>
    </row>
    <row r="492" spans="1:6" ht="16" x14ac:dyDescent="0.2">
      <c r="A492" t="s">
        <v>94</v>
      </c>
      <c r="B492" t="s">
        <v>729</v>
      </c>
      <c r="C492" s="5" t="s">
        <v>1729</v>
      </c>
      <c r="D492" s="3">
        <v>-4.1863958702423503</v>
      </c>
      <c r="E492" s="3">
        <f>POWER(2,_2022_mice_only[[#This Row],[Log2 FC]])</f>
        <v>5.4924899297586302E-2</v>
      </c>
      <c r="F492" s="4">
        <v>1.21509837733874E-23</v>
      </c>
    </row>
    <row r="493" spans="1:6" ht="16" x14ac:dyDescent="0.2">
      <c r="A493" t="s">
        <v>349</v>
      </c>
      <c r="B493" t="s">
        <v>1475</v>
      </c>
      <c r="C493" s="5" t="s">
        <v>1730</v>
      </c>
      <c r="D493" s="3">
        <v>-4.2637320774073899</v>
      </c>
      <c r="E493" s="3">
        <f>POWER(2,_2022_mice_only[[#This Row],[Log2 FC]])</f>
        <v>5.2058152490945836E-2</v>
      </c>
      <c r="F493" s="4">
        <v>1.82587425369572E-36</v>
      </c>
    </row>
    <row r="494" spans="1:6" ht="16" x14ac:dyDescent="0.2">
      <c r="A494" t="s">
        <v>96</v>
      </c>
      <c r="B494" t="s">
        <v>732</v>
      </c>
      <c r="C494" s="5" t="s">
        <v>733</v>
      </c>
      <c r="D494" s="3">
        <v>-4.3495421576104096</v>
      </c>
      <c r="E494" s="3">
        <f>POWER(2,_2022_mice_only[[#This Row],[Log2 FC]])</f>
        <v>4.9052070429308557E-2</v>
      </c>
      <c r="F494" s="4">
        <v>3.83233803409443E-4</v>
      </c>
    </row>
    <row r="495" spans="1:6" ht="16" x14ac:dyDescent="0.2">
      <c r="A495" t="s">
        <v>274</v>
      </c>
      <c r="B495" t="s">
        <v>954</v>
      </c>
      <c r="C495" s="5" t="s">
        <v>1731</v>
      </c>
      <c r="D495" s="3">
        <v>-4.4423539930014204</v>
      </c>
      <c r="E495" s="3">
        <f>POWER(2,_2022_mice_only[[#This Row],[Log2 FC]])</f>
        <v>4.5995802102523922E-2</v>
      </c>
      <c r="F495" s="4">
        <v>2.64410142517177E-3</v>
      </c>
    </row>
    <row r="496" spans="1:6" ht="16" x14ac:dyDescent="0.2">
      <c r="A496" t="s">
        <v>499</v>
      </c>
      <c r="B496" t="s">
        <v>1476</v>
      </c>
      <c r="C496" s="5" t="s">
        <v>1732</v>
      </c>
      <c r="D496" s="3">
        <v>-4.4478619324849298</v>
      </c>
      <c r="E496" s="3">
        <f>POWER(2,_2022_mice_only[[#This Row],[Log2 FC]])</f>
        <v>4.5820533528205525E-2</v>
      </c>
      <c r="F496" s="4">
        <v>3.5109207803201703E-2</v>
      </c>
    </row>
    <row r="497" spans="1:6" ht="16" x14ac:dyDescent="0.2">
      <c r="A497" t="s">
        <v>219</v>
      </c>
      <c r="B497" t="s">
        <v>882</v>
      </c>
      <c r="C497" s="5" t="s">
        <v>883</v>
      </c>
      <c r="D497" s="3">
        <v>-4.5176306394888099</v>
      </c>
      <c r="E497" s="3">
        <f>POWER(2,_2022_mice_only[[#This Row],[Log2 FC]])</f>
        <v>4.3657379923589722E-2</v>
      </c>
      <c r="F497" s="4">
        <v>2.56159284110061E-2</v>
      </c>
    </row>
    <row r="498" spans="1:6" ht="16" x14ac:dyDescent="0.2">
      <c r="A498" t="s">
        <v>91</v>
      </c>
      <c r="B498" t="s">
        <v>725</v>
      </c>
      <c r="C498" s="5" t="s">
        <v>726</v>
      </c>
      <c r="D498" s="3">
        <v>-4.5358739304660398</v>
      </c>
      <c r="E498" s="3">
        <f>POWER(2,_2022_mice_only[[#This Row],[Log2 FC]])</f>
        <v>4.3108795693499478E-2</v>
      </c>
      <c r="F498" s="4">
        <v>9.8491244307629905E-6</v>
      </c>
    </row>
    <row r="499" spans="1:6" ht="16" x14ac:dyDescent="0.2">
      <c r="A499" t="s">
        <v>130</v>
      </c>
      <c r="B499" t="s">
        <v>785</v>
      </c>
      <c r="C499" s="5" t="s">
        <v>1733</v>
      </c>
      <c r="D499" s="3">
        <v>-4.5388603192848898</v>
      </c>
      <c r="E499" s="3">
        <f>POWER(2,_2022_mice_only[[#This Row],[Log2 FC]])</f>
        <v>4.3019652480458359E-2</v>
      </c>
      <c r="F499" s="4">
        <v>1.0400783924242901E-4</v>
      </c>
    </row>
    <row r="500" spans="1:6" ht="16" x14ac:dyDescent="0.2">
      <c r="A500" t="s">
        <v>573</v>
      </c>
      <c r="B500" t="s">
        <v>1477</v>
      </c>
      <c r="C500" s="5" t="s">
        <v>1734</v>
      </c>
      <c r="D500" s="3">
        <v>-4.5703982260931699</v>
      </c>
      <c r="E500" s="3">
        <f>POWER(2,_2022_mice_only[[#This Row],[Log2 FC]])</f>
        <v>4.2089429757894196E-2</v>
      </c>
      <c r="F500" s="4">
        <v>2.0399746509925501E-2</v>
      </c>
    </row>
    <row r="501" spans="1:6" ht="16" x14ac:dyDescent="0.2">
      <c r="A501" t="s">
        <v>600</v>
      </c>
      <c r="B501" t="s">
        <v>1339</v>
      </c>
      <c r="C501" s="5" t="s">
        <v>1340</v>
      </c>
      <c r="D501" s="3">
        <v>-4.5771513374400596</v>
      </c>
      <c r="E501" s="3">
        <f>POWER(2,_2022_mice_only[[#This Row],[Log2 FC]])</f>
        <v>4.189287373080245E-2</v>
      </c>
      <c r="F501" s="4">
        <v>1.1255390923601901E-53</v>
      </c>
    </row>
    <row r="502" spans="1:6" ht="16" x14ac:dyDescent="0.2">
      <c r="A502" t="s">
        <v>228</v>
      </c>
      <c r="B502" t="s">
        <v>891</v>
      </c>
      <c r="C502" s="5" t="s">
        <v>892</v>
      </c>
      <c r="D502" s="3">
        <v>-4.6473405524958897</v>
      </c>
      <c r="E502" s="3">
        <f>POWER(2,_2022_mice_only[[#This Row],[Log2 FC]])</f>
        <v>3.9903509519809532E-2</v>
      </c>
      <c r="F502" s="4">
        <v>9.4083274231725699E-4</v>
      </c>
    </row>
    <row r="503" spans="1:6" ht="16" x14ac:dyDescent="0.2">
      <c r="A503" t="s">
        <v>525</v>
      </c>
      <c r="B503" t="s">
        <v>1478</v>
      </c>
      <c r="C503" s="5" t="s">
        <v>1735</v>
      </c>
      <c r="D503" s="3">
        <v>-4.6493341997473898</v>
      </c>
      <c r="E503" s="3">
        <f>POWER(2,_2022_mice_only[[#This Row],[Log2 FC]])</f>
        <v>3.9848405303055438E-2</v>
      </c>
      <c r="F503" s="4">
        <v>1.8797148539775299E-4</v>
      </c>
    </row>
    <row r="504" spans="1:6" ht="16" x14ac:dyDescent="0.2">
      <c r="A504" t="s">
        <v>441</v>
      </c>
      <c r="B504" t="s">
        <v>1138</v>
      </c>
      <c r="C504" s="5" t="s">
        <v>1139</v>
      </c>
      <c r="D504" s="3">
        <v>-4.6506567178929403</v>
      </c>
      <c r="E504" s="3">
        <f>POWER(2,_2022_mice_only[[#This Row],[Log2 FC]])</f>
        <v>3.981189301887645E-2</v>
      </c>
      <c r="F504" s="4">
        <v>1.60046997544682E-2</v>
      </c>
    </row>
    <row r="505" spans="1:6" ht="16" x14ac:dyDescent="0.2">
      <c r="A505" t="s">
        <v>55</v>
      </c>
      <c r="B505" t="s">
        <v>1436</v>
      </c>
      <c r="C505" s="5" t="s">
        <v>1736</v>
      </c>
      <c r="D505" s="3">
        <v>-4.6531622848892003</v>
      </c>
      <c r="E505" s="3">
        <f>POWER(2,_2022_mice_only[[#This Row],[Log2 FC]])</f>
        <v>3.9742810647289961E-2</v>
      </c>
      <c r="F505" s="4">
        <v>6.54157628508402E-9</v>
      </c>
    </row>
    <row r="506" spans="1:6" ht="16" x14ac:dyDescent="0.2">
      <c r="A506" t="s">
        <v>156</v>
      </c>
      <c r="B506" t="s">
        <v>810</v>
      </c>
      <c r="C506" s="5" t="s">
        <v>811</v>
      </c>
      <c r="D506" s="3">
        <v>-4.6843840019779899</v>
      </c>
      <c r="E506" s="3">
        <f>POWER(2,_2022_mice_only[[#This Row],[Log2 FC]])</f>
        <v>3.8891966607481961E-2</v>
      </c>
      <c r="F506" s="4">
        <v>2.0240480721038698E-62</v>
      </c>
    </row>
    <row r="507" spans="1:6" ht="16" x14ac:dyDescent="0.2">
      <c r="A507" t="s">
        <v>282</v>
      </c>
      <c r="B507" t="s">
        <v>964</v>
      </c>
      <c r="C507" s="5" t="s">
        <v>1737</v>
      </c>
      <c r="D507" s="3">
        <v>-4.7020080071749399</v>
      </c>
      <c r="E507" s="3">
        <f>POWER(2,_2022_mice_only[[#This Row],[Log2 FC]])</f>
        <v>3.8419751365702672E-2</v>
      </c>
      <c r="F507" s="4">
        <v>2.9483571850497099E-18</v>
      </c>
    </row>
    <row r="508" spans="1:6" ht="16" x14ac:dyDescent="0.2">
      <c r="A508" t="s">
        <v>60</v>
      </c>
      <c r="B508" t="s">
        <v>1479</v>
      </c>
      <c r="C508" s="5" t="s">
        <v>1738</v>
      </c>
      <c r="D508" s="3">
        <v>-4.7208914029438702</v>
      </c>
      <c r="E508" s="3">
        <f>POWER(2,_2022_mice_only[[#This Row],[Log2 FC]])</f>
        <v>3.7920153042208964E-2</v>
      </c>
      <c r="F508" s="4">
        <v>5.9999937028068896E-4</v>
      </c>
    </row>
    <row r="509" spans="1:6" ht="16" x14ac:dyDescent="0.2">
      <c r="A509" t="s">
        <v>422</v>
      </c>
      <c r="B509" t="s">
        <v>1480</v>
      </c>
      <c r="C509" s="5" t="s">
        <v>1739</v>
      </c>
      <c r="D509" s="3">
        <v>-4.7368207365492099</v>
      </c>
      <c r="E509" s="3">
        <f>POWER(2,_2022_mice_only[[#This Row],[Log2 FC]])</f>
        <v>3.7503765475868263E-2</v>
      </c>
      <c r="F509" s="4">
        <v>2.1163377829225399E-10</v>
      </c>
    </row>
    <row r="510" spans="1:6" ht="16" x14ac:dyDescent="0.2">
      <c r="A510" t="s">
        <v>592</v>
      </c>
      <c r="B510" t="s">
        <v>1327</v>
      </c>
      <c r="C510" s="5" t="s">
        <v>1328</v>
      </c>
      <c r="D510" s="3">
        <v>-4.8257923534011598</v>
      </c>
      <c r="E510" s="3">
        <f>POWER(2,_2022_mice_only[[#This Row],[Log2 FC]])</f>
        <v>3.5260766500248134E-2</v>
      </c>
      <c r="F510" s="4">
        <v>2.99657913874579E-31</v>
      </c>
    </row>
    <row r="511" spans="1:6" ht="16" x14ac:dyDescent="0.2">
      <c r="A511" t="s">
        <v>425</v>
      </c>
      <c r="B511" t="s">
        <v>1481</v>
      </c>
      <c r="C511" s="5" t="s">
        <v>1740</v>
      </c>
      <c r="D511" s="3">
        <v>-4.8586673839321302</v>
      </c>
      <c r="E511" s="3">
        <f>POWER(2,_2022_mice_only[[#This Row],[Log2 FC]])</f>
        <v>3.4466356713628341E-2</v>
      </c>
      <c r="F511" s="4">
        <v>4.9463585491114799E-2</v>
      </c>
    </row>
    <row r="512" spans="1:6" ht="16" x14ac:dyDescent="0.2">
      <c r="A512" t="s">
        <v>229</v>
      </c>
      <c r="B512" t="s">
        <v>893</v>
      </c>
      <c r="C512" s="5" t="s">
        <v>894</v>
      </c>
      <c r="D512" s="3">
        <v>-4.91712615299787</v>
      </c>
      <c r="E512" s="3">
        <f>POWER(2,_2022_mice_only[[#This Row],[Log2 FC]])</f>
        <v>3.3097678685425728E-2</v>
      </c>
      <c r="F512" s="4">
        <v>4.3526877008286502E-2</v>
      </c>
    </row>
    <row r="513" spans="1:6" ht="16" x14ac:dyDescent="0.2">
      <c r="A513" t="s">
        <v>408</v>
      </c>
      <c r="B513" t="s">
        <v>1097</v>
      </c>
      <c r="C513" s="5" t="s">
        <v>1098</v>
      </c>
      <c r="D513" s="3">
        <v>-4.9399807597430501</v>
      </c>
      <c r="E513" s="3">
        <f>POWER(2,_2022_mice_only[[#This Row],[Log2 FC]])</f>
        <v>3.257748948753373E-2</v>
      </c>
      <c r="F513" s="4">
        <v>3.9571684499833199E-30</v>
      </c>
    </row>
    <row r="514" spans="1:6" ht="16" x14ac:dyDescent="0.2">
      <c r="A514" t="s">
        <v>72</v>
      </c>
      <c r="B514" t="s">
        <v>700</v>
      </c>
      <c r="C514" s="5" t="s">
        <v>701</v>
      </c>
      <c r="D514" s="3">
        <v>-4.9526304173766897</v>
      </c>
      <c r="E514" s="3">
        <f>POWER(2,_2022_mice_only[[#This Row],[Log2 FC]])</f>
        <v>3.2293096244472928E-2</v>
      </c>
      <c r="F514" s="4">
        <v>6.4455909224264105E-30</v>
      </c>
    </row>
    <row r="515" spans="1:6" ht="16" x14ac:dyDescent="0.2">
      <c r="A515" t="s">
        <v>45</v>
      </c>
      <c r="B515" t="s">
        <v>664</v>
      </c>
      <c r="C515" s="5" t="s">
        <v>665</v>
      </c>
      <c r="D515" s="3">
        <v>-4.9587423174829004</v>
      </c>
      <c r="E515" s="3">
        <f>POWER(2,_2022_mice_only[[#This Row],[Log2 FC]])</f>
        <v>3.2156577656532723E-2</v>
      </c>
      <c r="F515" s="4">
        <v>5.9082815042983596E-3</v>
      </c>
    </row>
    <row r="516" spans="1:6" ht="16" x14ac:dyDescent="0.2">
      <c r="A516" t="s">
        <v>420</v>
      </c>
      <c r="B516" t="s">
        <v>1116</v>
      </c>
      <c r="C516" s="5" t="s">
        <v>1741</v>
      </c>
      <c r="D516" s="3">
        <v>-4.9652333129060899</v>
      </c>
      <c r="E516" s="3">
        <f>POWER(2,_2022_mice_only[[#This Row],[Log2 FC]])</f>
        <v>3.2012223278529692E-2</v>
      </c>
      <c r="F516" s="4">
        <v>3.69517174930971E-2</v>
      </c>
    </row>
    <row r="517" spans="1:6" ht="16" x14ac:dyDescent="0.2">
      <c r="A517" t="s">
        <v>194</v>
      </c>
      <c r="B517" t="s">
        <v>848</v>
      </c>
      <c r="C517" s="5" t="s">
        <v>1742</v>
      </c>
      <c r="D517" s="3">
        <v>-4.9981551536708499</v>
      </c>
      <c r="E517" s="3">
        <f>POWER(2,_2022_mice_only[[#This Row],[Log2 FC]])</f>
        <v>3.1289986499407889E-2</v>
      </c>
      <c r="F517" s="4">
        <v>4.03531376757522E-3</v>
      </c>
    </row>
    <row r="518" spans="1:6" ht="16" x14ac:dyDescent="0.2">
      <c r="A518" t="s">
        <v>119</v>
      </c>
      <c r="B518" t="s">
        <v>769</v>
      </c>
      <c r="C518" s="5" t="s">
        <v>770</v>
      </c>
      <c r="D518" s="3">
        <v>-5.0415353969187198</v>
      </c>
      <c r="E518" s="3">
        <f>POWER(2,_2022_mice_only[[#This Row],[Log2 FC]])</f>
        <v>3.0363135754487597E-2</v>
      </c>
      <c r="F518" s="4">
        <v>7.49914002334261E-5</v>
      </c>
    </row>
    <row r="519" spans="1:6" ht="16" x14ac:dyDescent="0.2">
      <c r="A519" t="s">
        <v>547</v>
      </c>
      <c r="B519" t="s">
        <v>1261</v>
      </c>
      <c r="C519" s="5" t="s">
        <v>1743</v>
      </c>
      <c r="D519" s="3">
        <v>-5.0656511206278498</v>
      </c>
      <c r="E519" s="3">
        <f>POWER(2,_2022_mice_only[[#This Row],[Log2 FC]])</f>
        <v>2.9859811730533606E-2</v>
      </c>
      <c r="F519" s="4">
        <v>2.5711583662533402E-3</v>
      </c>
    </row>
    <row r="520" spans="1:6" ht="16" x14ac:dyDescent="0.2">
      <c r="A520" t="s">
        <v>505</v>
      </c>
      <c r="B520" t="s">
        <v>1214</v>
      </c>
      <c r="C520" s="5" t="s">
        <v>1744</v>
      </c>
      <c r="D520" s="3">
        <v>-5.1738897105798296</v>
      </c>
      <c r="E520" s="3">
        <f>POWER(2,_2022_mice_only[[#This Row],[Log2 FC]])</f>
        <v>2.770154571343867E-2</v>
      </c>
      <c r="F520" s="4">
        <v>1.53811225387241E-3</v>
      </c>
    </row>
    <row r="521" spans="1:6" ht="16" x14ac:dyDescent="0.2">
      <c r="A521" t="s">
        <v>87</v>
      </c>
      <c r="B521" t="s">
        <v>1482</v>
      </c>
      <c r="C521" s="5" t="s">
        <v>1745</v>
      </c>
      <c r="D521" s="3">
        <v>-5.2017496639729401</v>
      </c>
      <c r="E521" s="3">
        <f>POWER(2,_2022_mice_only[[#This Row],[Log2 FC]])</f>
        <v>2.7171731924859232E-2</v>
      </c>
      <c r="F521" s="4">
        <v>1.8532027011240699E-2</v>
      </c>
    </row>
    <row r="522" spans="1:6" ht="16" x14ac:dyDescent="0.2">
      <c r="A522" t="s">
        <v>141</v>
      </c>
      <c r="B522" t="s">
        <v>1483</v>
      </c>
      <c r="C522" s="5" t="s">
        <v>1746</v>
      </c>
      <c r="D522" s="3">
        <v>-5.2619985615566804</v>
      </c>
      <c r="E522" s="3">
        <f>POWER(2,_2022_mice_only[[#This Row],[Log2 FC]])</f>
        <v>2.6060371103086569E-2</v>
      </c>
      <c r="F522" s="4">
        <v>4.8131533215147501E-2</v>
      </c>
    </row>
    <row r="523" spans="1:6" ht="16" x14ac:dyDescent="0.2">
      <c r="A523" t="s">
        <v>50</v>
      </c>
      <c r="B523" t="s">
        <v>1484</v>
      </c>
      <c r="C523" s="5" t="s">
        <v>1747</v>
      </c>
      <c r="D523" s="3">
        <v>-5.26302150024115</v>
      </c>
      <c r="E523" s="3">
        <f>POWER(2,_2022_mice_only[[#This Row],[Log2 FC]])</f>
        <v>2.6041899622790767E-2</v>
      </c>
      <c r="F523" s="4">
        <v>4.7059500366344202E-2</v>
      </c>
    </row>
    <row r="524" spans="1:6" ht="16" x14ac:dyDescent="0.2">
      <c r="A524" t="s">
        <v>372</v>
      </c>
      <c r="B524" t="s">
        <v>1055</v>
      </c>
      <c r="C524" s="5" t="s">
        <v>1056</v>
      </c>
      <c r="D524" s="3">
        <v>-5.2644169163499299</v>
      </c>
      <c r="E524" s="3">
        <f>POWER(2,_2022_mice_only[[#This Row],[Log2 FC]])</f>
        <v>2.6016723326573545E-2</v>
      </c>
      <c r="F524" s="4">
        <v>1.3905697305041499E-3</v>
      </c>
    </row>
    <row r="525" spans="1:6" ht="16" x14ac:dyDescent="0.2">
      <c r="A525" t="s">
        <v>21</v>
      </c>
      <c r="B525" t="s">
        <v>1485</v>
      </c>
      <c r="C525" s="5" t="s">
        <v>1748</v>
      </c>
      <c r="D525" s="3">
        <v>-5.2989151533934304</v>
      </c>
      <c r="E525" s="3">
        <f>POWER(2,_2022_mice_only[[#This Row],[Log2 FC]])</f>
        <v>2.5401981438739552E-2</v>
      </c>
      <c r="F525" s="4">
        <v>1.9630001256887901E-20</v>
      </c>
    </row>
    <row r="526" spans="1:6" ht="16" x14ac:dyDescent="0.2">
      <c r="A526" t="s">
        <v>159</v>
      </c>
      <c r="B526" t="s">
        <v>812</v>
      </c>
      <c r="C526" s="5" t="s">
        <v>1749</v>
      </c>
      <c r="D526" s="3">
        <v>-5.3012998454139701</v>
      </c>
      <c r="E526" s="3">
        <f>POWER(2,_2022_mice_only[[#This Row],[Log2 FC]])</f>
        <v>2.5360028105528343E-2</v>
      </c>
      <c r="F526" s="4">
        <v>4.5879076745277497E-2</v>
      </c>
    </row>
    <row r="527" spans="1:6" ht="16" x14ac:dyDescent="0.2">
      <c r="A527" t="s">
        <v>234</v>
      </c>
      <c r="B527" t="s">
        <v>898</v>
      </c>
      <c r="C527" s="5" t="s">
        <v>899</v>
      </c>
      <c r="D527" s="3">
        <v>-5.3054364445455402</v>
      </c>
      <c r="E527" s="3">
        <f>POWER(2,_2022_mice_only[[#This Row],[Log2 FC]])</f>
        <v>2.5287418152373321E-2</v>
      </c>
      <c r="F527" s="4">
        <v>1.3067162098680501E-5</v>
      </c>
    </row>
    <row r="528" spans="1:6" ht="16" x14ac:dyDescent="0.2">
      <c r="A528" t="s">
        <v>452</v>
      </c>
      <c r="B528" t="s">
        <v>1486</v>
      </c>
      <c r="C528" s="5" t="s">
        <v>1750</v>
      </c>
      <c r="D528" s="3">
        <v>-5.32701323290331</v>
      </c>
      <c r="E528" s="3">
        <f>POWER(2,_2022_mice_only[[#This Row],[Log2 FC]])</f>
        <v>2.4912036388936298E-2</v>
      </c>
      <c r="F528" s="4">
        <v>3.8064376049129198E-2</v>
      </c>
    </row>
    <row r="529" spans="1:6" ht="16" x14ac:dyDescent="0.2">
      <c r="A529" t="s">
        <v>321</v>
      </c>
      <c r="B529" t="s">
        <v>998</v>
      </c>
      <c r="C529" s="5" t="s">
        <v>1751</v>
      </c>
      <c r="D529" s="3">
        <v>-5.3331707020586201</v>
      </c>
      <c r="E529" s="3">
        <f>POWER(2,_2022_mice_only[[#This Row],[Log2 FC]])</f>
        <v>2.4805937588484216E-2</v>
      </c>
      <c r="F529" s="4">
        <v>1.8986359242353901E-9</v>
      </c>
    </row>
    <row r="530" spans="1:6" ht="16" x14ac:dyDescent="0.2">
      <c r="A530" t="s">
        <v>500</v>
      </c>
      <c r="B530" t="s">
        <v>1487</v>
      </c>
      <c r="C530" s="5" t="s">
        <v>1752</v>
      </c>
      <c r="D530" s="3">
        <v>-5.3426441916003604</v>
      </c>
      <c r="E530" s="3">
        <f>POWER(2,_2022_mice_only[[#This Row],[Log2 FC]])</f>
        <v>2.4643582477176684E-2</v>
      </c>
      <c r="F530" s="4">
        <v>3.69517174930971E-2</v>
      </c>
    </row>
    <row r="531" spans="1:6" ht="16" x14ac:dyDescent="0.2">
      <c r="A531" t="s">
        <v>598</v>
      </c>
      <c r="B531" t="s">
        <v>1337</v>
      </c>
      <c r="C531" s="5" t="s">
        <v>1753</v>
      </c>
      <c r="D531" s="3">
        <v>-5.3510174477425698</v>
      </c>
      <c r="E531" s="3">
        <f>POWER(2,_2022_mice_only[[#This Row],[Log2 FC]])</f>
        <v>2.4500967876957245E-2</v>
      </c>
      <c r="F531" s="4">
        <v>7.5048986752226899E-4</v>
      </c>
    </row>
    <row r="532" spans="1:6" ht="16" x14ac:dyDescent="0.2">
      <c r="A532" t="s">
        <v>389</v>
      </c>
      <c r="B532" t="s">
        <v>1074</v>
      </c>
      <c r="C532" s="5" t="s">
        <v>1754</v>
      </c>
      <c r="D532" s="3">
        <v>-5.3802595954759402</v>
      </c>
      <c r="E532" s="3">
        <f>POWER(2,_2022_mice_only[[#This Row],[Log2 FC]])</f>
        <v>2.4009354126823496E-2</v>
      </c>
      <c r="F532" s="4">
        <v>7.8711907362457499E-8</v>
      </c>
    </row>
    <row r="533" spans="1:6" ht="16" x14ac:dyDescent="0.2">
      <c r="A533" t="s">
        <v>377</v>
      </c>
      <c r="B533" t="s">
        <v>1063</v>
      </c>
      <c r="C533" s="5" t="s">
        <v>1755</v>
      </c>
      <c r="D533" s="3">
        <v>-5.4023676658514299</v>
      </c>
      <c r="E533" s="3">
        <f>POWER(2,_2022_mice_only[[#This Row],[Log2 FC]])</f>
        <v>2.3644235970351757E-2</v>
      </c>
      <c r="F533" s="4">
        <v>3.0206256769420702E-2</v>
      </c>
    </row>
    <row r="534" spans="1:6" ht="16" x14ac:dyDescent="0.2">
      <c r="A534" t="s">
        <v>516</v>
      </c>
      <c r="B534" t="s">
        <v>1488</v>
      </c>
      <c r="C534" s="5" t="s">
        <v>1756</v>
      </c>
      <c r="D534" s="3">
        <v>-5.4046936885318999</v>
      </c>
      <c r="E534" s="3">
        <f>POWER(2,_2022_mice_only[[#This Row],[Log2 FC]])</f>
        <v>2.3606145648979324E-2</v>
      </c>
      <c r="F534" s="4">
        <v>8.7046073637248398E-3</v>
      </c>
    </row>
    <row r="535" spans="1:6" ht="16" x14ac:dyDescent="0.2">
      <c r="A535" t="s">
        <v>428</v>
      </c>
      <c r="B535" t="s">
        <v>1123</v>
      </c>
      <c r="C535" s="5" t="s">
        <v>1124</v>
      </c>
      <c r="D535" s="3">
        <v>-5.4142158247832102</v>
      </c>
      <c r="E535" s="3">
        <f>POWER(2,_2022_mice_only[[#This Row],[Log2 FC]])</f>
        <v>2.3450852427643654E-2</v>
      </c>
      <c r="F535" s="4">
        <v>3.1971284497493598E-2</v>
      </c>
    </row>
    <row r="536" spans="1:6" ht="16" x14ac:dyDescent="0.2">
      <c r="A536" t="s">
        <v>555</v>
      </c>
      <c r="B536" t="s">
        <v>1272</v>
      </c>
      <c r="C536" s="5" t="s">
        <v>1273</v>
      </c>
      <c r="D536" s="3">
        <v>-5.4206149509348496</v>
      </c>
      <c r="E536" s="3">
        <f>POWER(2,_2022_mice_only[[#This Row],[Log2 FC]])</f>
        <v>2.3347065666734446E-2</v>
      </c>
      <c r="F536" s="4">
        <v>8.6274165371355103E-20</v>
      </c>
    </row>
    <row r="537" spans="1:6" ht="16" x14ac:dyDescent="0.2">
      <c r="A537" t="s">
        <v>312</v>
      </c>
      <c r="B537" t="s">
        <v>1489</v>
      </c>
      <c r="C537" s="5" t="s">
        <v>1757</v>
      </c>
      <c r="D537" s="3">
        <v>-5.4334615924461396</v>
      </c>
      <c r="E537" s="3">
        <f>POWER(2,_2022_mice_only[[#This Row],[Log2 FC]])</f>
        <v>2.3140091952336881E-2</v>
      </c>
      <c r="F537" s="4">
        <v>1.0310370382872301E-2</v>
      </c>
    </row>
    <row r="538" spans="1:6" ht="16" x14ac:dyDescent="0.2">
      <c r="A538" t="s">
        <v>134</v>
      </c>
      <c r="B538" t="s">
        <v>1490</v>
      </c>
      <c r="C538" s="5" t="s">
        <v>1758</v>
      </c>
      <c r="D538" s="3">
        <v>-5.4482592753647197</v>
      </c>
      <c r="E538" s="3">
        <f>POWER(2,_2022_mice_only[[#This Row],[Log2 FC]])</f>
        <v>2.2903957753787254E-2</v>
      </c>
      <c r="F538" s="4">
        <v>2.5661148417266699E-2</v>
      </c>
    </row>
    <row r="539" spans="1:6" ht="16" x14ac:dyDescent="0.2">
      <c r="A539" t="s">
        <v>121</v>
      </c>
      <c r="B539" t="s">
        <v>1491</v>
      </c>
      <c r="C539" s="5" t="s">
        <v>1759</v>
      </c>
      <c r="D539" s="3">
        <v>-5.4799865753223402</v>
      </c>
      <c r="E539" s="3">
        <f>POWER(2,_2022_mice_only[[#This Row],[Log2 FC]])</f>
        <v>2.2405759241083935E-2</v>
      </c>
      <c r="F539" s="4">
        <v>2.4176393892049099E-2</v>
      </c>
    </row>
    <row r="540" spans="1:6" ht="16" x14ac:dyDescent="0.2">
      <c r="A540" t="s">
        <v>47</v>
      </c>
      <c r="B540" t="s">
        <v>668</v>
      </c>
      <c r="C540" s="5" t="s">
        <v>1760</v>
      </c>
      <c r="D540" s="3">
        <v>-5.4826293351842601</v>
      </c>
      <c r="E540" s="3">
        <f>POWER(2,_2022_mice_only[[#This Row],[Log2 FC]])</f>
        <v>2.2364753457630362E-2</v>
      </c>
      <c r="F540" s="4">
        <v>7.5685870187383398E-3</v>
      </c>
    </row>
    <row r="541" spans="1:6" ht="16" x14ac:dyDescent="0.2">
      <c r="A541" t="s">
        <v>185</v>
      </c>
      <c r="B541" t="s">
        <v>1492</v>
      </c>
      <c r="C541" s="5" t="s">
        <v>1761</v>
      </c>
      <c r="D541" s="3">
        <v>-5.4831581617995502</v>
      </c>
      <c r="E541" s="3">
        <f>POWER(2,_2022_mice_only[[#This Row],[Log2 FC]])</f>
        <v>2.2356557054948357E-2</v>
      </c>
      <c r="F541" s="4">
        <v>2.1995918956406301E-2</v>
      </c>
    </row>
    <row r="542" spans="1:6" ht="16" x14ac:dyDescent="0.2">
      <c r="A542" t="s">
        <v>427</v>
      </c>
      <c r="B542" t="s">
        <v>1122</v>
      </c>
      <c r="C542" s="5" t="s">
        <v>1762</v>
      </c>
      <c r="D542" s="3">
        <v>-5.48635725742243</v>
      </c>
      <c r="E542" s="3">
        <f>POWER(2,_2022_mice_only[[#This Row],[Log2 FC]])</f>
        <v>2.2307037562800999E-2</v>
      </c>
      <c r="F542" s="4">
        <v>2.1897571631755802E-2</v>
      </c>
    </row>
    <row r="543" spans="1:6" ht="16" x14ac:dyDescent="0.2">
      <c r="A543" t="s">
        <v>77</v>
      </c>
      <c r="B543" t="s">
        <v>706</v>
      </c>
      <c r="C543" s="5" t="s">
        <v>1763</v>
      </c>
      <c r="D543" s="3">
        <v>-5.4897746864162196</v>
      </c>
      <c r="E543" s="3">
        <f>POWER(2,_2022_mice_only[[#This Row],[Log2 FC]])</f>
        <v>2.2254259604391053E-2</v>
      </c>
      <c r="F543" s="4">
        <v>2.8634161563506899E-14</v>
      </c>
    </row>
    <row r="544" spans="1:6" ht="16" x14ac:dyDescent="0.2">
      <c r="A544" t="s">
        <v>125</v>
      </c>
      <c r="B544" t="s">
        <v>777</v>
      </c>
      <c r="C544" s="5" t="s">
        <v>778</v>
      </c>
      <c r="D544" s="3">
        <v>-5.5178685394864697</v>
      </c>
      <c r="E544" s="3">
        <f>POWER(2,_2022_mice_only[[#This Row],[Log2 FC]])</f>
        <v>2.182509071385863E-2</v>
      </c>
      <c r="F544" s="4">
        <v>6.7414594944178998E-3</v>
      </c>
    </row>
    <row r="545" spans="1:6" ht="16" x14ac:dyDescent="0.2">
      <c r="A545" t="s">
        <v>111</v>
      </c>
      <c r="B545" t="s">
        <v>757</v>
      </c>
      <c r="C545" s="5" t="s">
        <v>758</v>
      </c>
      <c r="D545" s="3">
        <v>-5.5221271457481</v>
      </c>
      <c r="E545" s="3">
        <f>POWER(2,_2022_mice_only[[#This Row],[Log2 FC]])</f>
        <v>2.1760761509432736E-2</v>
      </c>
      <c r="F545" s="4">
        <v>1.78242999260775E-14</v>
      </c>
    </row>
    <row r="546" spans="1:6" ht="16" x14ac:dyDescent="0.2">
      <c r="A546" t="s">
        <v>140</v>
      </c>
      <c r="B546" t="s">
        <v>794</v>
      </c>
      <c r="C546" s="5" t="s">
        <v>1764</v>
      </c>
      <c r="D546" s="3">
        <v>-5.5276007478888696</v>
      </c>
      <c r="E546" s="3">
        <f>POWER(2,_2022_mice_only[[#This Row],[Log2 FC]])</f>
        <v>2.167835734154426E-2</v>
      </c>
      <c r="F546" s="4">
        <v>2.1022290002399399E-2</v>
      </c>
    </row>
    <row r="547" spans="1:6" ht="16" x14ac:dyDescent="0.2">
      <c r="A547" t="s">
        <v>466</v>
      </c>
      <c r="B547" t="s">
        <v>1162</v>
      </c>
      <c r="C547" s="5" t="s">
        <v>1163</v>
      </c>
      <c r="D547" s="3">
        <v>-5.5352360643771199</v>
      </c>
      <c r="E547" s="3">
        <f>POWER(2,_2022_mice_only[[#This Row],[Log2 FC]])</f>
        <v>2.1563929909264319E-2</v>
      </c>
      <c r="F547" s="4">
        <v>1.98451932687954E-2</v>
      </c>
    </row>
    <row r="548" spans="1:6" ht="16" x14ac:dyDescent="0.2">
      <c r="A548" t="s">
        <v>79</v>
      </c>
      <c r="B548" t="s">
        <v>1474</v>
      </c>
      <c r="C548" s="5" t="s">
        <v>1765</v>
      </c>
      <c r="D548" s="3">
        <v>-5.5706092832671601</v>
      </c>
      <c r="E548" s="3">
        <f>POWER(2,_2022_mice_only[[#This Row],[Log2 FC]])</f>
        <v>2.1041636395242678E-2</v>
      </c>
      <c r="F548" s="4">
        <v>2.6112192587516501E-4</v>
      </c>
    </row>
    <row r="549" spans="1:6" ht="16" x14ac:dyDescent="0.2">
      <c r="A549" t="s">
        <v>31</v>
      </c>
      <c r="B549" t="s">
        <v>1493</v>
      </c>
      <c r="C549" s="5" t="s">
        <v>1766</v>
      </c>
      <c r="D549" s="3">
        <v>-5.6149331777730698</v>
      </c>
      <c r="E549" s="3">
        <f>POWER(2,_2022_mice_only[[#This Row],[Log2 FC]])</f>
        <v>2.0405004262981839E-2</v>
      </c>
      <c r="F549" s="4">
        <v>1.37142293303186E-2</v>
      </c>
    </row>
    <row r="550" spans="1:6" ht="16" x14ac:dyDescent="0.2">
      <c r="A550" t="s">
        <v>241</v>
      </c>
      <c r="B550" t="s">
        <v>1494</v>
      </c>
      <c r="C550" s="5" t="s">
        <v>1767</v>
      </c>
      <c r="D550" s="3">
        <v>-5.6505819047469297</v>
      </c>
      <c r="E550" s="3">
        <f>POWER(2,_2022_mice_only[[#This Row],[Log2 FC]])</f>
        <v>1.9906978789340914E-2</v>
      </c>
      <c r="F550" s="4">
        <v>1.2771085484433399E-2</v>
      </c>
    </row>
    <row r="551" spans="1:6" ht="16" x14ac:dyDescent="0.2">
      <c r="A551" t="s">
        <v>126</v>
      </c>
      <c r="B551" t="s">
        <v>1495</v>
      </c>
      <c r="C551" s="5" t="s">
        <v>1768</v>
      </c>
      <c r="D551" s="3">
        <v>-5.6543198393278598</v>
      </c>
      <c r="E551" s="3">
        <f>POWER(2,_2022_mice_only[[#This Row],[Log2 FC]])</f>
        <v>1.9855467785034726E-2</v>
      </c>
      <c r="F551" s="4">
        <v>4.9999888499028202E-9</v>
      </c>
    </row>
    <row r="552" spans="1:6" ht="16" x14ac:dyDescent="0.2">
      <c r="A552" t="s">
        <v>336</v>
      </c>
      <c r="B552" t="s">
        <v>996</v>
      </c>
      <c r="C552" s="5" t="s">
        <v>1769</v>
      </c>
      <c r="D552" s="3">
        <v>-5.6757889399992001</v>
      </c>
      <c r="E552" s="3">
        <f>POWER(2,_2022_mice_only[[#This Row],[Log2 FC]])</f>
        <v>1.9562181319063475E-2</v>
      </c>
      <c r="F552" s="4">
        <v>1.2349933799534699E-2</v>
      </c>
    </row>
    <row r="553" spans="1:6" ht="16" x14ac:dyDescent="0.2">
      <c r="A553" t="s">
        <v>123</v>
      </c>
      <c r="B553" t="s">
        <v>775</v>
      </c>
      <c r="C553" s="5" t="s">
        <v>776</v>
      </c>
      <c r="D553" s="3">
        <v>-5.7695841048207299</v>
      </c>
      <c r="E553" s="3">
        <f>POWER(2,_2022_mice_only[[#This Row],[Log2 FC]])</f>
        <v>1.8330829668863378E-2</v>
      </c>
      <c r="F553" s="4">
        <v>3.4896271194944702E-7</v>
      </c>
    </row>
    <row r="554" spans="1:6" ht="16" x14ac:dyDescent="0.2">
      <c r="A554" t="s">
        <v>448</v>
      </c>
      <c r="B554" t="s">
        <v>1146</v>
      </c>
      <c r="C554" s="5" t="s">
        <v>1770</v>
      </c>
      <c r="D554" s="3">
        <v>-5.7758255184027902</v>
      </c>
      <c r="E554" s="3">
        <f>POWER(2,_2022_mice_only[[#This Row],[Log2 FC]])</f>
        <v>1.825169779373249E-2</v>
      </c>
      <c r="F554" s="4">
        <v>7.0808454123648503E-3</v>
      </c>
    </row>
    <row r="555" spans="1:6" ht="16" x14ac:dyDescent="0.2">
      <c r="A555" t="s">
        <v>575</v>
      </c>
      <c r="B555" t="s">
        <v>1303</v>
      </c>
      <c r="C555" s="5" t="s">
        <v>1771</v>
      </c>
      <c r="D555" s="3">
        <v>-5.8332705775744396</v>
      </c>
      <c r="E555" s="3">
        <f>POWER(2,_2022_mice_only[[#This Row],[Log2 FC]])</f>
        <v>1.7539232426914596E-2</v>
      </c>
      <c r="F555" s="4">
        <v>6.9083703276222198E-3</v>
      </c>
    </row>
    <row r="556" spans="1:6" ht="16" x14ac:dyDescent="0.2">
      <c r="A556" t="s">
        <v>197</v>
      </c>
      <c r="B556" t="s">
        <v>850</v>
      </c>
      <c r="C556" s="5" t="s">
        <v>1772</v>
      </c>
      <c r="D556" s="3">
        <v>-5.8383265240411601</v>
      </c>
      <c r="E556" s="3">
        <f>POWER(2,_2022_mice_only[[#This Row],[Log2 FC]])</f>
        <v>1.747787350254678E-2</v>
      </c>
      <c r="F556" s="4">
        <v>5.60321600680533E-3</v>
      </c>
    </row>
    <row r="557" spans="1:6" ht="16" x14ac:dyDescent="0.2">
      <c r="A557" t="s">
        <v>524</v>
      </c>
      <c r="B557" t="s">
        <v>1496</v>
      </c>
      <c r="C557" s="5" t="s">
        <v>1773</v>
      </c>
      <c r="D557" s="3">
        <v>-5.8805795860608603</v>
      </c>
      <c r="E557" s="3">
        <f>POWER(2,_2022_mice_only[[#This Row],[Log2 FC]])</f>
        <v>1.697341198496486E-2</v>
      </c>
      <c r="F557" s="4">
        <v>4.4654116039888903E-5</v>
      </c>
    </row>
    <row r="558" spans="1:6" ht="16" x14ac:dyDescent="0.2">
      <c r="A558" t="s">
        <v>613</v>
      </c>
      <c r="B558" t="s">
        <v>1457</v>
      </c>
      <c r="C558" s="5" t="s">
        <v>1774</v>
      </c>
      <c r="D558" s="3">
        <v>-5.8939904707077098</v>
      </c>
      <c r="E558" s="3">
        <f>POWER(2,_2022_mice_only[[#This Row],[Log2 FC]])</f>
        <v>1.681636302485608E-2</v>
      </c>
      <c r="F558" s="4">
        <v>4.7047533729542799E-5</v>
      </c>
    </row>
    <row r="559" spans="1:6" ht="16" x14ac:dyDescent="0.2">
      <c r="A559" t="s">
        <v>605</v>
      </c>
      <c r="B559" t="s">
        <v>1348</v>
      </c>
      <c r="C559" s="5" t="s">
        <v>1775</v>
      </c>
      <c r="D559" s="3">
        <v>-5.8976094830211903</v>
      </c>
      <c r="E559" s="3">
        <f>POWER(2,_2022_mice_only[[#This Row],[Log2 FC]])</f>
        <v>1.6774231905846419E-2</v>
      </c>
      <c r="F559" s="4">
        <v>4.3399279556016303E-3</v>
      </c>
    </row>
    <row r="560" spans="1:6" ht="16" x14ac:dyDescent="0.2">
      <c r="A560" t="s">
        <v>174</v>
      </c>
      <c r="B560" t="s">
        <v>822</v>
      </c>
      <c r="C560" s="5" t="s">
        <v>823</v>
      </c>
      <c r="D560" s="3">
        <v>-5.8997677121905703</v>
      </c>
      <c r="E560" s="3">
        <f>POWER(2,_2022_mice_only[[#This Row],[Log2 FC]])</f>
        <v>1.6749156910765381E-2</v>
      </c>
      <c r="F560" s="4">
        <v>2.1516367299443399E-27</v>
      </c>
    </row>
    <row r="561" spans="1:6" ht="16" x14ac:dyDescent="0.2">
      <c r="A561" t="s">
        <v>262</v>
      </c>
      <c r="B561" t="s">
        <v>1497</v>
      </c>
      <c r="C561" s="5" t="s">
        <v>1776</v>
      </c>
      <c r="D561" s="3">
        <v>-5.9238469554566402</v>
      </c>
      <c r="E561" s="3">
        <f>POWER(2,_2022_mice_only[[#This Row],[Log2 FC]])</f>
        <v>1.647192577755369E-2</v>
      </c>
      <c r="F561" s="4">
        <v>3.8924230346343001E-3</v>
      </c>
    </row>
    <row r="562" spans="1:6" ht="16" x14ac:dyDescent="0.2">
      <c r="A562" t="s">
        <v>533</v>
      </c>
      <c r="B562" t="s">
        <v>1243</v>
      </c>
      <c r="C562" s="5" t="s">
        <v>1777</v>
      </c>
      <c r="D562" s="3">
        <v>-5.9552796218810498</v>
      </c>
      <c r="E562" s="3">
        <f>POWER(2,_2022_mice_only[[#This Row],[Log2 FC]])</f>
        <v>1.6116925605527809E-2</v>
      </c>
      <c r="F562" s="4">
        <v>3.3124452683350299E-176</v>
      </c>
    </row>
    <row r="563" spans="1:6" ht="16" x14ac:dyDescent="0.2">
      <c r="A563" t="s">
        <v>320</v>
      </c>
      <c r="B563" t="s">
        <v>998</v>
      </c>
      <c r="C563" s="5" t="s">
        <v>1778</v>
      </c>
      <c r="D563" s="3">
        <v>-6.0108397875847004</v>
      </c>
      <c r="E563" s="3">
        <f>POWER(2,_2022_mice_only[[#This Row],[Log2 FC]])</f>
        <v>1.5508040438893091E-2</v>
      </c>
      <c r="F563" s="4">
        <v>1.25325062495594E-278</v>
      </c>
    </row>
    <row r="564" spans="1:6" ht="16" x14ac:dyDescent="0.2">
      <c r="A564" t="s">
        <v>366</v>
      </c>
      <c r="B564" t="s">
        <v>1050</v>
      </c>
      <c r="C564" s="5" t="s">
        <v>1779</v>
      </c>
      <c r="D564" s="3">
        <v>-6.0187544408340896</v>
      </c>
      <c r="E564" s="3">
        <f>POWER(2,_2022_mice_only[[#This Row],[Log2 FC]])</f>
        <v>1.5423195967330591E-2</v>
      </c>
      <c r="F564" s="4">
        <v>2.6229537005430302E-3</v>
      </c>
    </row>
    <row r="565" spans="1:6" ht="16" x14ac:dyDescent="0.2">
      <c r="A565" t="s">
        <v>313</v>
      </c>
      <c r="B565" t="s">
        <v>989</v>
      </c>
      <c r="C565" s="5" t="s">
        <v>1780</v>
      </c>
      <c r="D565" s="3">
        <v>-6.0311448871667404</v>
      </c>
      <c r="E565" s="3">
        <f>POWER(2,_2022_mice_only[[#This Row],[Log2 FC]])</f>
        <v>1.5291302533408878E-2</v>
      </c>
      <c r="F565" s="4">
        <v>2.4818024984263401E-3</v>
      </c>
    </row>
    <row r="566" spans="1:6" ht="16" x14ac:dyDescent="0.2">
      <c r="A566" t="s">
        <v>579</v>
      </c>
      <c r="B566" t="s">
        <v>1307</v>
      </c>
      <c r="C566" s="5" t="s">
        <v>1308</v>
      </c>
      <c r="D566" s="3">
        <v>-6.0428756864967204</v>
      </c>
      <c r="E566" s="3">
        <f>POWER(2,_2022_mice_only[[#This Row],[Log2 FC]])</f>
        <v>1.5167470477678737E-2</v>
      </c>
      <c r="F566" s="4">
        <v>2.3774345588497099E-3</v>
      </c>
    </row>
    <row r="567" spans="1:6" ht="16" x14ac:dyDescent="0.2">
      <c r="A567" t="s">
        <v>253</v>
      </c>
      <c r="B567" t="s">
        <v>925</v>
      </c>
      <c r="C567" s="5" t="s">
        <v>926</v>
      </c>
      <c r="D567" s="3">
        <v>-6.0453522023570496</v>
      </c>
      <c r="E567" s="3">
        <f>POWER(2,_2022_mice_only[[#This Row],[Log2 FC]])</f>
        <v>1.5141456483809391E-2</v>
      </c>
      <c r="F567" s="4">
        <v>2.3774345588497099E-3</v>
      </c>
    </row>
    <row r="568" spans="1:6" ht="16" x14ac:dyDescent="0.2">
      <c r="A568" t="s">
        <v>151</v>
      </c>
      <c r="B568" t="s">
        <v>805</v>
      </c>
      <c r="C568" s="5" t="s">
        <v>1781</v>
      </c>
      <c r="D568" s="3">
        <v>-6.0548150833332901</v>
      </c>
      <c r="E568" s="3">
        <f>POWER(2,_2022_mice_only[[#This Row],[Log2 FC]])</f>
        <v>1.5042466109969621E-2</v>
      </c>
      <c r="F568" s="4">
        <v>2.30514086392652E-3</v>
      </c>
    </row>
    <row r="569" spans="1:6" ht="16" x14ac:dyDescent="0.2">
      <c r="A569" t="s">
        <v>152</v>
      </c>
      <c r="B569" t="s">
        <v>1498</v>
      </c>
      <c r="C569" s="5" t="s">
        <v>1782</v>
      </c>
      <c r="D569" s="3">
        <v>-6.0595303371489502</v>
      </c>
      <c r="E569" s="3">
        <f>POWER(2,_2022_mice_only[[#This Row],[Log2 FC]])</f>
        <v>1.4993382097832339E-2</v>
      </c>
      <c r="F569" s="4">
        <v>3.1545337534426399E-8</v>
      </c>
    </row>
    <row r="570" spans="1:6" ht="16" x14ac:dyDescent="0.2">
      <c r="A570" t="s">
        <v>160</v>
      </c>
      <c r="B570" t="s">
        <v>812</v>
      </c>
      <c r="C570" s="5" t="s">
        <v>1783</v>
      </c>
      <c r="D570" s="3">
        <v>-6.0659231869406298</v>
      </c>
      <c r="E570" s="3">
        <f>POWER(2,_2022_mice_only[[#This Row],[Log2 FC]])</f>
        <v>1.4927090619255028E-2</v>
      </c>
      <c r="F570" s="4">
        <v>2.2801306144772898E-3</v>
      </c>
    </row>
    <row r="571" spans="1:6" ht="16" x14ac:dyDescent="0.2">
      <c r="A571" t="s">
        <v>227</v>
      </c>
      <c r="B571" t="s">
        <v>890</v>
      </c>
      <c r="C571" s="5" t="s">
        <v>1784</v>
      </c>
      <c r="D571" s="3">
        <v>-6.0889005371481302</v>
      </c>
      <c r="E571" s="3">
        <f>POWER(2,_2022_mice_only[[#This Row],[Log2 FC]])</f>
        <v>1.4691234728204503E-2</v>
      </c>
      <c r="F571" s="4">
        <v>2.3774345588497099E-3</v>
      </c>
    </row>
    <row r="572" spans="1:6" ht="16" x14ac:dyDescent="0.2">
      <c r="A572" t="s">
        <v>260</v>
      </c>
      <c r="B572" t="s">
        <v>1499</v>
      </c>
      <c r="C572" s="5" t="s">
        <v>1785</v>
      </c>
      <c r="D572" s="3">
        <v>-6.0976379514541401</v>
      </c>
      <c r="E572" s="3">
        <f>POWER(2,_2022_mice_only[[#This Row],[Log2 FC]])</f>
        <v>1.4602528882664532E-2</v>
      </c>
      <c r="F572" s="4">
        <v>1.9498529748066501E-3</v>
      </c>
    </row>
    <row r="573" spans="1:6" ht="16" x14ac:dyDescent="0.2">
      <c r="A573" t="s">
        <v>361</v>
      </c>
      <c r="B573" t="s">
        <v>1045</v>
      </c>
      <c r="C573" s="5" t="s">
        <v>1786</v>
      </c>
      <c r="D573" s="3">
        <v>-6.1023051526576397</v>
      </c>
      <c r="E573" s="3">
        <f>POWER(2,_2022_mice_only[[#This Row],[Log2 FC]])</f>
        <v>1.4555365193948559E-2</v>
      </c>
      <c r="F573" s="4">
        <v>2.32109935130222E-3</v>
      </c>
    </row>
    <row r="574" spans="1:6" ht="16" x14ac:dyDescent="0.2">
      <c r="A574" t="s">
        <v>464</v>
      </c>
      <c r="B574" t="s">
        <v>1159</v>
      </c>
      <c r="C574" s="5" t="s">
        <v>1787</v>
      </c>
      <c r="D574" s="3">
        <v>-6.1393549018804201</v>
      </c>
      <c r="E574" s="3">
        <f>POWER(2,_2022_mice_only[[#This Row],[Log2 FC]])</f>
        <v>1.4186328771551291E-2</v>
      </c>
      <c r="F574" s="4">
        <v>1.69820150597281E-3</v>
      </c>
    </row>
    <row r="575" spans="1:6" ht="16" x14ac:dyDescent="0.2">
      <c r="A575" t="s">
        <v>204</v>
      </c>
      <c r="B575" t="s">
        <v>860</v>
      </c>
      <c r="C575" s="5" t="s">
        <v>861</v>
      </c>
      <c r="D575" s="3">
        <v>-6.2039239194771501</v>
      </c>
      <c r="E575" s="3">
        <f>POWER(2,_2022_mice_only[[#This Row],[Log2 FC]])</f>
        <v>1.3565406409109814E-2</v>
      </c>
      <c r="F575" s="4">
        <v>1.1893147560582201E-3</v>
      </c>
    </row>
    <row r="576" spans="1:6" ht="16" x14ac:dyDescent="0.2">
      <c r="A576" t="s">
        <v>143</v>
      </c>
      <c r="B576" t="s">
        <v>1500</v>
      </c>
      <c r="C576" s="5" t="s">
        <v>1788</v>
      </c>
      <c r="D576" s="3">
        <v>-6.2358252320399297</v>
      </c>
      <c r="E576" s="3">
        <f>POWER(2,_2022_mice_only[[#This Row],[Log2 FC]])</f>
        <v>1.3268736126993915E-2</v>
      </c>
      <c r="F576" s="4">
        <v>3.06765214721383E-4</v>
      </c>
    </row>
    <row r="577" spans="1:6" ht="16" x14ac:dyDescent="0.2">
      <c r="A577" t="s">
        <v>577</v>
      </c>
      <c r="B577" t="s">
        <v>1501</v>
      </c>
      <c r="C577" s="5" t="s">
        <v>1789</v>
      </c>
      <c r="D577" s="3">
        <v>-6.3219679609190802</v>
      </c>
      <c r="E577" s="3">
        <f>POWER(2,_2022_mice_only[[#This Row],[Log2 FC]])</f>
        <v>1.249965459192879E-2</v>
      </c>
      <c r="F577" s="4">
        <v>9.2657423573692E-4</v>
      </c>
    </row>
    <row r="578" spans="1:6" ht="16" x14ac:dyDescent="0.2">
      <c r="A578" t="s">
        <v>413</v>
      </c>
      <c r="B578" t="s">
        <v>1107</v>
      </c>
      <c r="C578" s="5" t="s">
        <v>1790</v>
      </c>
      <c r="D578" s="3">
        <v>-6.4605792493046197</v>
      </c>
      <c r="E578" s="3">
        <f>POWER(2,_2022_mice_only[[#This Row],[Log2 FC]])</f>
        <v>1.1354600447119797E-2</v>
      </c>
      <c r="F578" s="4">
        <v>3.83233803409443E-4</v>
      </c>
    </row>
    <row r="579" spans="1:6" ht="16" x14ac:dyDescent="0.2">
      <c r="A579" t="s">
        <v>449</v>
      </c>
      <c r="B579" t="s">
        <v>1502</v>
      </c>
      <c r="C579" s="5" t="s">
        <v>1791</v>
      </c>
      <c r="D579" s="3">
        <v>-6.7164212366699401</v>
      </c>
      <c r="E579" s="3">
        <f>POWER(2,_2022_mice_only[[#This Row],[Log2 FC]])</f>
        <v>9.5094575534130157E-3</v>
      </c>
      <c r="F579" s="4">
        <v>1.5343534820358399E-4</v>
      </c>
    </row>
    <row r="580" spans="1:6" ht="16" x14ac:dyDescent="0.2">
      <c r="A580" t="s">
        <v>383</v>
      </c>
      <c r="B580" t="s">
        <v>1446</v>
      </c>
      <c r="C580" s="5" t="s">
        <v>1792</v>
      </c>
      <c r="D580" s="3">
        <v>-6.7727932900312204</v>
      </c>
      <c r="E580" s="3">
        <f>POWER(2,_2022_mice_only[[#This Row],[Log2 FC]])</f>
        <v>9.1450495993118039E-3</v>
      </c>
      <c r="F580" s="4">
        <v>2.8634161563506899E-14</v>
      </c>
    </row>
    <row r="581" spans="1:6" ht="16" x14ac:dyDescent="0.2">
      <c r="A581" t="s">
        <v>334</v>
      </c>
      <c r="B581" t="s">
        <v>1014</v>
      </c>
      <c r="C581" s="5" t="s">
        <v>1015</v>
      </c>
      <c r="D581" s="3">
        <v>-6.9180893488753004</v>
      </c>
      <c r="E581" s="3">
        <f>POWER(2,_2022_mice_only[[#This Row],[Log2 FC]])</f>
        <v>8.2688972104149171E-3</v>
      </c>
      <c r="F581" s="4">
        <v>4.39160563370088E-5</v>
      </c>
    </row>
    <row r="582" spans="1:6" ht="16" x14ac:dyDescent="0.2">
      <c r="A582" t="s">
        <v>58</v>
      </c>
      <c r="B582" t="s">
        <v>1503</v>
      </c>
      <c r="C582" s="5" t="s">
        <v>1793</v>
      </c>
      <c r="D582" s="3">
        <v>-6.9600100047665299</v>
      </c>
      <c r="E582" s="3">
        <f>POWER(2,_2022_mice_only[[#This Row],[Log2 FC]])</f>
        <v>8.0320835698593235E-3</v>
      </c>
      <c r="F582" s="4">
        <v>3.0490619236823E-5</v>
      </c>
    </row>
    <row r="583" spans="1:6" ht="16" x14ac:dyDescent="0.2">
      <c r="A583" t="s">
        <v>144</v>
      </c>
      <c r="B583" t="s">
        <v>1504</v>
      </c>
      <c r="C583" s="5" t="s">
        <v>1794</v>
      </c>
      <c r="D583" s="3">
        <v>-6.9889316301254896</v>
      </c>
      <c r="E583" s="3">
        <f>POWER(2,_2022_mice_only[[#This Row],[Log2 FC]])</f>
        <v>7.8726680831441541E-3</v>
      </c>
      <c r="F583" s="4">
        <v>2.62189027405915E-5</v>
      </c>
    </row>
    <row r="584" spans="1:6" ht="16" x14ac:dyDescent="0.2">
      <c r="A584" t="s">
        <v>360</v>
      </c>
      <c r="B584" t="s">
        <v>1045</v>
      </c>
      <c r="C584" s="5" t="s">
        <v>1795</v>
      </c>
      <c r="D584" s="3">
        <v>-6.9978077318213598</v>
      </c>
      <c r="E584" s="3">
        <f>POWER(2,_2022_mice_only[[#This Row],[Log2 FC]])</f>
        <v>7.824380622111108E-3</v>
      </c>
      <c r="F584" s="4">
        <v>2.9504447441282699E-5</v>
      </c>
    </row>
    <row r="585" spans="1:6" ht="16" x14ac:dyDescent="0.2">
      <c r="A585" t="s">
        <v>359</v>
      </c>
      <c r="B585" t="s">
        <v>1045</v>
      </c>
      <c r="C585" s="5" t="s">
        <v>1796</v>
      </c>
      <c r="D585" s="3">
        <v>-7.0264884351768</v>
      </c>
      <c r="E585" s="3">
        <f>POWER(2,_2022_mice_only[[#This Row],[Log2 FC]])</f>
        <v>7.670368287903964E-3</v>
      </c>
      <c r="F585" s="4">
        <v>2.0687596354835299E-5</v>
      </c>
    </row>
    <row r="586" spans="1:6" ht="16" x14ac:dyDescent="0.2">
      <c r="A586" t="s">
        <v>608</v>
      </c>
      <c r="B586" t="s">
        <v>1353</v>
      </c>
      <c r="C586" s="5" t="s">
        <v>1354</v>
      </c>
      <c r="D586" s="3">
        <v>-7.0434461161542004</v>
      </c>
      <c r="E586" s="3">
        <f>POWER(2,_2022_mice_only[[#This Row],[Log2 FC]])</f>
        <v>7.5807372855262777E-3</v>
      </c>
      <c r="F586" s="4">
        <v>2.2292926206972401E-5</v>
      </c>
    </row>
    <row r="587" spans="1:6" ht="16" x14ac:dyDescent="0.2">
      <c r="A587" t="s">
        <v>512</v>
      </c>
      <c r="B587" t="s">
        <v>1220</v>
      </c>
      <c r="C587" s="5" t="s">
        <v>1797</v>
      </c>
      <c r="D587" s="3">
        <v>-7.0535599638956201</v>
      </c>
      <c r="E587" s="3">
        <f>POWER(2,_2022_mice_only[[#This Row],[Log2 FC]])</f>
        <v>7.5277792432389343E-3</v>
      </c>
      <c r="F587" s="4">
        <v>2.3983356272835598E-5</v>
      </c>
    </row>
    <row r="588" spans="1:6" ht="16" x14ac:dyDescent="0.2">
      <c r="A588" t="s">
        <v>9</v>
      </c>
      <c r="B588" t="s">
        <v>1505</v>
      </c>
      <c r="C588" s="5" t="s">
        <v>1798</v>
      </c>
      <c r="D588" s="3">
        <v>-7.0838102038240303</v>
      </c>
      <c r="E588" s="3">
        <f>POWER(2,_2022_mice_only[[#This Row],[Log2 FC]])</f>
        <v>7.371581052093153E-3</v>
      </c>
      <c r="F588" s="4">
        <v>1.6659427512701801E-5</v>
      </c>
    </row>
    <row r="589" spans="1:6" ht="16" x14ac:dyDescent="0.2">
      <c r="A589" t="s">
        <v>65</v>
      </c>
      <c r="B589" t="s">
        <v>688</v>
      </c>
      <c r="C589" s="5" t="s">
        <v>689</v>
      </c>
      <c r="D589" s="3">
        <v>-7.1016886821383203</v>
      </c>
      <c r="E589" s="3">
        <f>POWER(2,_2022_mice_only[[#This Row],[Log2 FC]])</f>
        <v>7.2807930502065271E-3</v>
      </c>
      <c r="F589" s="4">
        <v>1.39569165936483E-5</v>
      </c>
    </row>
    <row r="590" spans="1:6" ht="16" x14ac:dyDescent="0.2">
      <c r="A590" t="s">
        <v>319</v>
      </c>
      <c r="B590" t="s">
        <v>996</v>
      </c>
      <c r="C590" s="5" t="s">
        <v>997</v>
      </c>
      <c r="D590" s="3">
        <v>-7.1158365425013201</v>
      </c>
      <c r="E590" s="3">
        <f>POWER(2,_2022_mice_only[[#This Row],[Log2 FC]])</f>
        <v>7.2097425421665034E-3</v>
      </c>
      <c r="F590" s="4">
        <v>1.3341963719887301E-5</v>
      </c>
    </row>
    <row r="591" spans="1:6" ht="16" x14ac:dyDescent="0.2">
      <c r="A591" t="s">
        <v>435</v>
      </c>
      <c r="B591" t="s">
        <v>1506</v>
      </c>
      <c r="C591" s="5" t="s">
        <v>1799</v>
      </c>
      <c r="D591" s="3">
        <v>-7.1253022915562703</v>
      </c>
      <c r="E591" s="3">
        <f>POWER(2,_2022_mice_only[[#This Row],[Log2 FC]])</f>
        <v>7.1625931339607939E-3</v>
      </c>
      <c r="F591" s="4">
        <v>4.2442473341372599E-6</v>
      </c>
    </row>
    <row r="592" spans="1:6" ht="16" x14ac:dyDescent="0.2">
      <c r="A592" t="s">
        <v>365</v>
      </c>
      <c r="B592" t="s">
        <v>1048</v>
      </c>
      <c r="C592" s="5" t="s">
        <v>1049</v>
      </c>
      <c r="D592" s="3">
        <v>-7.1697512214355497</v>
      </c>
      <c r="E592" s="3">
        <f>POWER(2,_2022_mice_only[[#This Row],[Log2 FC]])</f>
        <v>6.9452809887273238E-3</v>
      </c>
      <c r="F592" s="4">
        <v>1.2341431914521901E-12</v>
      </c>
    </row>
    <row r="593" spans="1:6" ht="16" x14ac:dyDescent="0.2">
      <c r="A593" t="s">
        <v>437</v>
      </c>
      <c r="B593" t="s">
        <v>1132</v>
      </c>
      <c r="C593" s="5" t="s">
        <v>1800</v>
      </c>
      <c r="D593" s="3">
        <v>-7.1717743323364802</v>
      </c>
      <c r="E593" s="3">
        <f>POWER(2,_2022_mice_only[[#This Row],[Log2 FC]])</f>
        <v>6.9355483523225571E-3</v>
      </c>
      <c r="F593" s="4">
        <v>1.1499755658399901E-5</v>
      </c>
    </row>
    <row r="594" spans="1:6" ht="16" x14ac:dyDescent="0.2">
      <c r="A594" t="s">
        <v>432</v>
      </c>
      <c r="B594" t="s">
        <v>1127</v>
      </c>
      <c r="C594" s="5" t="s">
        <v>1801</v>
      </c>
      <c r="D594" s="3">
        <v>-7.1726595901242698</v>
      </c>
      <c r="E594" s="3">
        <f>POWER(2,_2022_mice_only[[#This Row],[Log2 FC]])</f>
        <v>6.9312939086007622E-3</v>
      </c>
      <c r="F594" s="4">
        <v>3.4323264473221799E-77</v>
      </c>
    </row>
    <row r="595" spans="1:6" ht="16" x14ac:dyDescent="0.2">
      <c r="A595" t="s">
        <v>534</v>
      </c>
      <c r="B595" t="s">
        <v>1507</v>
      </c>
      <c r="C595" s="5" t="s">
        <v>1802</v>
      </c>
      <c r="D595" s="3">
        <v>-7.20974370690341</v>
      </c>
      <c r="E595" s="3">
        <f>POWER(2,_2022_mice_only[[#This Row],[Log2 FC]])</f>
        <v>6.7553971014424116E-3</v>
      </c>
      <c r="F595" s="4">
        <v>7.4415444626124998E-17</v>
      </c>
    </row>
    <row r="596" spans="1:6" ht="16" x14ac:dyDescent="0.2">
      <c r="A596" t="s">
        <v>423</v>
      </c>
      <c r="B596" t="s">
        <v>1508</v>
      </c>
      <c r="C596" s="5" t="s">
        <v>1803</v>
      </c>
      <c r="D596" s="3">
        <v>-7.3204019718803002</v>
      </c>
      <c r="E596" s="3">
        <f>POWER(2,_2022_mice_only[[#This Row],[Log2 FC]])</f>
        <v>6.2566149222297498E-3</v>
      </c>
      <c r="F596" s="4">
        <v>4.5262149975776901E-6</v>
      </c>
    </row>
    <row r="597" spans="1:6" ht="16" x14ac:dyDescent="0.2">
      <c r="A597" t="s">
        <v>145</v>
      </c>
      <c r="B597" t="s">
        <v>1504</v>
      </c>
      <c r="C597" s="5" t="s">
        <v>1804</v>
      </c>
      <c r="D597" s="3">
        <v>-7.3469160569923897</v>
      </c>
      <c r="E597" s="3">
        <f>POWER(2,_2022_mice_only[[#This Row],[Log2 FC]])</f>
        <v>6.1426799954183335E-3</v>
      </c>
      <c r="F597" s="4">
        <v>1.0443667036781E-26</v>
      </c>
    </row>
    <row r="598" spans="1:6" ht="16" x14ac:dyDescent="0.2">
      <c r="A598" t="s">
        <v>363</v>
      </c>
      <c r="B598" t="s">
        <v>1509</v>
      </c>
      <c r="C598" s="5" t="s">
        <v>1805</v>
      </c>
      <c r="D598" s="3">
        <v>-7.4056696335465402</v>
      </c>
      <c r="E598" s="3">
        <f>POWER(2,_2022_mice_only[[#This Row],[Log2 FC]])</f>
        <v>5.8975455290600784E-3</v>
      </c>
      <c r="F598" s="4">
        <v>2.9932231822039799E-6</v>
      </c>
    </row>
    <row r="599" spans="1:6" ht="16" x14ac:dyDescent="0.2">
      <c r="A599" t="s">
        <v>477</v>
      </c>
      <c r="B599" t="s">
        <v>1470</v>
      </c>
      <c r="C599" s="5" t="s">
        <v>1806</v>
      </c>
      <c r="D599" s="3">
        <v>-7.5055937719874102</v>
      </c>
      <c r="E599" s="3">
        <f>POWER(2,_2022_mice_only[[#This Row],[Log2 FC]])</f>
        <v>5.5028939000084697E-3</v>
      </c>
      <c r="F599" s="4">
        <v>2.0884433016631502E-6</v>
      </c>
    </row>
    <row r="600" spans="1:6" ht="16" x14ac:dyDescent="0.2">
      <c r="A600" t="s">
        <v>576</v>
      </c>
      <c r="B600" t="s">
        <v>1303</v>
      </c>
      <c r="C600" s="5" t="s">
        <v>1304</v>
      </c>
      <c r="D600" s="3">
        <v>-7.5277007937381502</v>
      </c>
      <c r="E600" s="3">
        <f>POWER(2,_2022_mice_only[[#This Row],[Log2 FC]])</f>
        <v>5.4192135188740618E-3</v>
      </c>
      <c r="F600" s="4">
        <v>1.3928593312533899E-6</v>
      </c>
    </row>
    <row r="601" spans="1:6" ht="16" x14ac:dyDescent="0.2">
      <c r="A601" t="s">
        <v>501</v>
      </c>
      <c r="B601" t="s">
        <v>1206</v>
      </c>
      <c r="C601" s="5" t="s">
        <v>1207</v>
      </c>
      <c r="D601" s="3">
        <v>-7.5495152596134396</v>
      </c>
      <c r="E601" s="3">
        <f>POWER(2,_2022_mice_only[[#This Row],[Log2 FC]])</f>
        <v>5.3378879629852032E-3</v>
      </c>
      <c r="F601" s="4">
        <v>1.2154162664585999E-6</v>
      </c>
    </row>
    <row r="602" spans="1:6" ht="16" x14ac:dyDescent="0.2">
      <c r="A602" t="s">
        <v>318</v>
      </c>
      <c r="B602" t="s">
        <v>994</v>
      </c>
      <c r="C602" s="5" t="s">
        <v>995</v>
      </c>
      <c r="D602" s="3">
        <v>-7.6927754657804401</v>
      </c>
      <c r="E602" s="3">
        <f>POWER(2,_2022_mice_only[[#This Row],[Log2 FC]])</f>
        <v>4.833300918388914E-3</v>
      </c>
      <c r="F602" s="4">
        <v>5.1725112698047998E-7</v>
      </c>
    </row>
    <row r="603" spans="1:6" ht="16" x14ac:dyDescent="0.2">
      <c r="A603" t="s">
        <v>518</v>
      </c>
      <c r="B603" t="s">
        <v>1228</v>
      </c>
      <c r="C603" s="5" t="s">
        <v>1807</v>
      </c>
      <c r="D603" s="3">
        <v>-7.8348461865775096</v>
      </c>
      <c r="E603" s="3">
        <f>POWER(2,_2022_mice_only[[#This Row],[Log2 FC]])</f>
        <v>4.3800219449357082E-3</v>
      </c>
      <c r="F603" s="4">
        <v>2.3630669630246499E-7</v>
      </c>
    </row>
    <row r="604" spans="1:6" ht="16" x14ac:dyDescent="0.2">
      <c r="A604" t="s">
        <v>436</v>
      </c>
      <c r="B604" t="s">
        <v>1510</v>
      </c>
      <c r="C604" s="5" t="s">
        <v>1808</v>
      </c>
      <c r="D604" s="3">
        <v>-7.8580856111430899</v>
      </c>
      <c r="E604" s="3">
        <f>POWER(2,_2022_mice_only[[#This Row],[Log2 FC]])</f>
        <v>4.3100322772969876E-3</v>
      </c>
      <c r="F604" s="4">
        <v>2.1334686722654299E-7</v>
      </c>
    </row>
    <row r="605" spans="1:6" ht="16" x14ac:dyDescent="0.2">
      <c r="A605" t="s">
        <v>440</v>
      </c>
      <c r="B605" t="s">
        <v>1136</v>
      </c>
      <c r="C605" s="5" t="s">
        <v>1137</v>
      </c>
      <c r="D605" s="3">
        <v>-8.0012302940315205</v>
      </c>
      <c r="E605" s="3">
        <f>POWER(2,_2022_mice_only[[#This Row],[Log2 FC]])</f>
        <v>3.9029202682418652E-3</v>
      </c>
      <c r="F605" s="4">
        <v>9.8155808190674807E-8</v>
      </c>
    </row>
    <row r="606" spans="1:6" ht="16" x14ac:dyDescent="0.2">
      <c r="A606" t="s">
        <v>303</v>
      </c>
      <c r="B606" t="s">
        <v>1511</v>
      </c>
      <c r="C606" s="5" t="s">
        <v>1809</v>
      </c>
      <c r="D606" s="3">
        <v>-8.1838697177100297</v>
      </c>
      <c r="E606" s="3">
        <f>POWER(2,_2022_mice_only[[#This Row],[Log2 FC]])</f>
        <v>3.4388222998765561E-3</v>
      </c>
      <c r="F606" s="4">
        <v>2.1098061413961E-168</v>
      </c>
    </row>
    <row r="607" spans="1:6" ht="16" x14ac:dyDescent="0.2">
      <c r="A607" t="s">
        <v>364</v>
      </c>
      <c r="B607" t="s">
        <v>1512</v>
      </c>
      <c r="C607" s="5" t="s">
        <v>1810</v>
      </c>
      <c r="D607" s="3">
        <v>-8.1882393508003997</v>
      </c>
      <c r="E607" s="3">
        <f>POWER(2,_2022_mice_only[[#This Row],[Log2 FC]])</f>
        <v>3.4284225561426363E-3</v>
      </c>
      <c r="F607" s="4">
        <v>2.9330010856795699E-8</v>
      </c>
    </row>
    <row r="608" spans="1:6" ht="16" x14ac:dyDescent="0.2">
      <c r="A608" t="s">
        <v>242</v>
      </c>
      <c r="B608" t="s">
        <v>910</v>
      </c>
      <c r="C608" s="5" t="s">
        <v>1811</v>
      </c>
      <c r="D608" s="3">
        <v>-8.3914592418635596</v>
      </c>
      <c r="E608" s="3">
        <f>POWER(2,_2022_mice_only[[#This Row],[Log2 FC]])</f>
        <v>2.9779613768974996E-3</v>
      </c>
      <c r="F608" s="4">
        <v>4.1611483677402301E-9</v>
      </c>
    </row>
    <row r="609" spans="1:6" ht="16" x14ac:dyDescent="0.2">
      <c r="A609" t="s">
        <v>243</v>
      </c>
      <c r="B609" t="s">
        <v>911</v>
      </c>
      <c r="C609" s="5" t="s">
        <v>912</v>
      </c>
      <c r="D609" s="3">
        <v>-8.3988574497700696</v>
      </c>
      <c r="E609" s="3">
        <f>POWER(2,_2022_mice_only[[#This Row],[Log2 FC]])</f>
        <v>2.9627293398169501E-3</v>
      </c>
      <c r="F609" s="4">
        <v>7.8599348029426699E-9</v>
      </c>
    </row>
    <row r="610" spans="1:6" ht="16" x14ac:dyDescent="0.2">
      <c r="A610" t="s">
        <v>57</v>
      </c>
      <c r="B610" t="s">
        <v>1436</v>
      </c>
      <c r="C610" s="5" t="s">
        <v>1812</v>
      </c>
      <c r="D610" s="3">
        <v>-8.5054562877917697</v>
      </c>
      <c r="E610" s="3">
        <f>POWER(2,_2022_mice_only[[#This Row],[Log2 FC]])</f>
        <v>2.7517091665400085E-3</v>
      </c>
      <c r="F610" s="4">
        <v>5.39934537457636E-9</v>
      </c>
    </row>
    <row r="611" spans="1:6" ht="16" x14ac:dyDescent="0.2">
      <c r="A611" t="s">
        <v>259</v>
      </c>
      <c r="B611" t="s">
        <v>1513</v>
      </c>
      <c r="C611" s="5" t="s">
        <v>1813</v>
      </c>
      <c r="D611" s="3">
        <v>-8.5879403600956099</v>
      </c>
      <c r="E611" s="3">
        <f>POWER(2,_2022_mice_only[[#This Row],[Log2 FC]])</f>
        <v>2.5987969634096533E-3</v>
      </c>
      <c r="F611" s="4">
        <v>2.16905079603162E-19</v>
      </c>
    </row>
    <row r="612" spans="1:6" ht="16" x14ac:dyDescent="0.2">
      <c r="A612" t="s">
        <v>528</v>
      </c>
      <c r="B612" t="s">
        <v>1514</v>
      </c>
      <c r="C612" s="5" t="s">
        <v>1814</v>
      </c>
      <c r="D612" s="3">
        <v>-8.6163663924335907</v>
      </c>
      <c r="E612" s="3">
        <f>POWER(2,_2022_mice_only[[#This Row],[Log2 FC]])</f>
        <v>2.5480929264529131E-3</v>
      </c>
      <c r="F612" s="4">
        <v>2.7798432110623301E-9</v>
      </c>
    </row>
    <row r="613" spans="1:6" ht="16" x14ac:dyDescent="0.2">
      <c r="A613" t="s">
        <v>404</v>
      </c>
      <c r="B613" t="s">
        <v>1093</v>
      </c>
      <c r="C613" s="5" t="s">
        <v>1094</v>
      </c>
      <c r="D613" s="3">
        <v>-9.0651793427026899</v>
      </c>
      <c r="E613" s="3">
        <f>POWER(2,_2022_mice_only[[#This Row],[Log2 FC]])</f>
        <v>1.866848614389923E-3</v>
      </c>
      <c r="F613" s="4">
        <v>1.4681620821010801E-10</v>
      </c>
    </row>
    <row r="614" spans="1:6" ht="16" x14ac:dyDescent="0.2">
      <c r="A614" t="s">
        <v>358</v>
      </c>
      <c r="B614" t="s">
        <v>1515</v>
      </c>
      <c r="C614" s="5" t="s">
        <v>1815</v>
      </c>
      <c r="D614" s="3">
        <v>-9.6408706620000206</v>
      </c>
      <c r="E614" s="3">
        <f>POWER(2,_2022_mice_only[[#This Row],[Log2 FC]])</f>
        <v>1.2525894410831441E-3</v>
      </c>
      <c r="F614" s="4">
        <v>2.4919686649108102E-12</v>
      </c>
    </row>
    <row r="615" spans="1:6" ht="16" x14ac:dyDescent="0.2">
      <c r="A615" t="s">
        <v>173</v>
      </c>
      <c r="B615" t="s">
        <v>1516</v>
      </c>
      <c r="C615" s="5" t="s">
        <v>1816</v>
      </c>
      <c r="D615" s="3">
        <v>-9.6653802558541297</v>
      </c>
      <c r="E615" s="3">
        <f>POWER(2,_2022_mice_only[[#This Row],[Log2 FC]])</f>
        <v>1.2314892453804008E-3</v>
      </c>
      <c r="F615" s="4">
        <v>7.6608203822960706E-42</v>
      </c>
    </row>
    <row r="616" spans="1:6" ht="16" x14ac:dyDescent="0.2">
      <c r="A616" t="s">
        <v>380</v>
      </c>
      <c r="B616" t="s">
        <v>1066</v>
      </c>
      <c r="C616" s="5" t="s">
        <v>1067</v>
      </c>
      <c r="D616" s="3">
        <v>-9.8677754942836895</v>
      </c>
      <c r="E616" s="3">
        <f>POWER(2,_2022_mice_only[[#This Row],[Log2 FC]])</f>
        <v>1.0702952197433611E-3</v>
      </c>
      <c r="F616" s="4">
        <v>3.66295534283539E-13</v>
      </c>
    </row>
  </sheetData>
  <mergeCells count="1">
    <mergeCell ref="A1:F1"/>
  </mergeCells>
  <phoneticPr fontId="2" type="noConversion"/>
  <conditionalFormatting sqref="D3:D616">
    <cfRule type="colorScale" priority="1">
      <colorScale>
        <cfvo type="min"/>
        <cfvo type="num" val="0"/>
        <cfvo type="max"/>
        <color rgb="FF00B050"/>
        <color theme="0"/>
        <color rgb="FFFF0000"/>
      </colorScale>
    </cfRule>
    <cfRule type="colorScale" priority="2">
      <colorScale>
        <cfvo type="min"/>
        <cfvo type="num" val="-0.5"/>
        <cfvo type="max"/>
        <color rgb="FF00B050"/>
        <color theme="0"/>
        <color rgb="FFFF0000"/>
      </colorScale>
    </cfRule>
    <cfRule type="colorScale" priority="4">
      <colorScale>
        <cfvo type="min"/>
        <cfvo type="num" val="0.5"/>
        <cfvo type="max"/>
        <color rgb="FF00B050"/>
        <color theme="0"/>
        <color rgb="FFFF0000"/>
      </colorScale>
    </cfRule>
    <cfRule type="colorScale" priority="5">
      <colorScale>
        <cfvo type="min"/>
        <cfvo type="num" val="0"/>
        <cfvo type="max"/>
        <color rgb="FF00B050"/>
        <color theme="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073E-6822-4453-8513-71C0BAD16827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E E A A B Q S w M E F A A C A A g A t 0 S H V Q s e 7 S C j A A A A 9 g A A A B I A H A B D b 2 5 m a W c v U G F j a 2 F n Z S 5 4 b W w g o h g A K K A U A A A A A A A A A A A A A A A A A A A A A A A A A A A A h Y 9 N C s I w G E S v U r J v / g S R 8 j V F 3 F o o C O I 2 p L E N t q k 0 q e n d X H g k r 2 B F q + 5 c z p u 3 m L l f b 5 C N b R N d d O 9 M Z 1 P E M E W R t q o r j a 1 S N P h j v E K Z g E K q k 6 x 0 N M n W J a M r U 1 R 7 f 0 4 I C S H g s M B d X x F O K S O H f L t T t W 4 l + s j m v x w b 6 7 y 0 S i M B + 9 c Y w T F j D C 8 p x x T I D C E 3 9 i v w a e + z / Y G w G R o / 9 F p o F x d r I H M E 8 v 4 g H l B L A w Q U A A I A C A C 3 R I d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0 S H V X C s K Q t s A Q A A h A I A A B M A H A B G b 3 J t d W x h c y 9 T Z W N 0 a W 9 u M S 5 t I K I Y A C i g F A A A A A A A A A A A A A A A A A A A A A A A A A A A A H V R y 2 r D M B C 8 B / w P Q r 0 k I E J r K I U W H 4 q d 0 E P f S U 9 1 C b K 8 c R R k r d H K p m n o v 1 d J W v r A 1 U X S 7 G h 2 Z k W g v E b L Z o f 9 5 C I a R A N a S Q c l O + L x c R w v a q 1 g g d Z s O E u Y A R 8 N W F h 3 T l d g A 5 J S N 8 5 Q t T V Y P 5 x q A + M U r Q 8 X G v L 0 P H 8 i c J Q r 6 Y z O 7 y x k T n e Q f / G R 8 n u H 6 9 C b 8 s y 1 F X s E 0 u S l V c C u Q d M q n z t p S T n d e A w + F o 1 D j w o N 5 b + t j R V 1 f C S e M z C 6 1 h 5 c w g U X L E X T 1 p a S M 8 E m V m G p b Z W c x K e x Y A 8 t e p j 5 j Y H k + z i + R Q s v I 3 F I e M T D G 1 n A m y y R W O h c Y 6 f D c T e G u S w C / X 6 H e b g C W Y a Q w 8 N I B H v + x C + N m S l p p K P E u / a n 8 F w 3 y J S s C x 2 0 v / X 2 Y Z f o 6 o P v + a Y B G v 5 r Q 2 y 3 P G T 0 g c U 8 v P p 3 w b a 8 k A Q 3 I O 1 X w b Z 1 A W 5 f M l j F U z R l u p K 2 g j 7 C U s 0 m P X j 4 E N 8 D N 5 0 0 b Z 9 O I 8 v 1 H / h 9 F A 2 0 7 Y 9 / 8 Q F Q S w E C L Q A U A A I A C A C 3 R I d V C x 7 t I K M A A A D 2 A A A A E g A A A A A A A A A A A A A A A A A A A A A A Q 2 9 u Z m l n L 1 B h Y 2 t h Z 2 U u e G 1 s U E s B A i 0 A F A A C A A g A t 0 S H V Q / K 6 a u k A A A A 6 Q A A A B M A A A A A A A A A A A A A A A A A 7 w A A A F t D b 2 5 0 Z W 5 0 X 1 R 5 c G V z X S 5 4 b W x Q S w E C L Q A U A A I A C A C 3 R I d V c K w p C 2 w B A A C E A g A A E w A A A A A A A A A A A A A A A A D g A Q A A R m 9 y b X V s Y X M v U 2 V j d G l v b j E u b V B L B Q Y A A A A A A w A D A M I A A A C Z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r D A A A A A A A A A k M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l 9 t a W N l X 2 9 u b H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A y M l 9 t a W N l X 2 9 u b H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y L T A 3 V D E z O j M 3 O j Q 2 L j c 2 M j g 4 M T l a I i A v P j x F b n R y e S B U e X B l P S J G a W x s Q 2 9 s d W 1 u V H l w Z X M i I F Z h b H V l P S J z Q m d V R k J R V U Z C U T 0 9 I i A v P j x F b n R y e S B U e X B l P S J G a W x s Q 2 9 s d W 1 u T m F t Z X M i I F Z h b H V l P S J z W y Z x d W 9 0 O 0 N v b H V t b j E m c X V v d D s s J n F 1 b 3 Q 7 Y m F z Z U 1 l Y W 4 m c X V v d D s s J n F 1 b 3 Q 7 b G 9 n M k Z v b G R D a G F u Z 2 U m c X V v d D s s J n F 1 b 3 Q 7 b G Z j U 0 U m c X V v d D s s J n F 1 b 3 Q 7 c 3 R h d C Z x d W 9 0 O y w m c X V v d D t w d m F s d W U m c X V v d D s s J n F 1 b 3 Q 7 c G F k a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J f b W l j Z V 9 v b m x 5 L 0 F 1 d G 9 S Z W 1 v d m V k Q 2 9 s d W 1 u c z E u e 0 N v b H V t b j E s M H 0 m c X V v d D s s J n F 1 b 3 Q 7 U 2 V j d G l v b j E v M j A y M l 9 t a W N l X 2 9 u b H k v Q X V 0 b 1 J l b W 9 2 Z W R D b 2 x 1 b W 5 z M S 5 7 Y m F z Z U 1 l Y W 4 s M X 0 m c X V v d D s s J n F 1 b 3 Q 7 U 2 V j d G l v b j E v M j A y M l 9 t a W N l X 2 9 u b H k v Q X V 0 b 1 J l b W 9 2 Z W R D b 2 x 1 b W 5 z M S 5 7 b G 9 n M k Z v b G R D a G F u Z 2 U s M n 0 m c X V v d D s s J n F 1 b 3 Q 7 U 2 V j d G l v b j E v M j A y M l 9 t a W N l X 2 9 u b H k v Q X V 0 b 1 J l b W 9 2 Z W R D b 2 x 1 b W 5 z M S 5 7 b G Z j U 0 U s M 3 0 m c X V v d D s s J n F 1 b 3 Q 7 U 2 V j d G l v b j E v M j A y M l 9 t a W N l X 2 9 u b H k v Q X V 0 b 1 J l b W 9 2 Z W R D b 2 x 1 b W 5 z M S 5 7 c 3 R h d C w 0 f S Z x d W 9 0 O y w m c X V v d D t T Z W N 0 a W 9 u M S 8 y M D I y X 2 1 p Y 2 V f b 2 5 s e S 9 B d X R v U m V t b 3 Z l Z E N v b H V t b n M x L n t w d m F s d W U s N X 0 m c X V v d D s s J n F 1 b 3 Q 7 U 2 V j d G l v b j E v M j A y M l 9 t a W N l X 2 9 u b H k v Q X V 0 b 1 J l b W 9 2 Z W R D b 2 x 1 b W 5 z M S 5 7 c G F k a i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8 y M D I y X 2 1 p Y 2 V f b 2 5 s e S 9 B d X R v U m V t b 3 Z l Z E N v b H V t b n M x L n t D b 2 x 1 b W 4 x L D B 9 J n F 1 b 3 Q 7 L C Z x d W 9 0 O 1 N l Y 3 R p b 2 4 x L z I w M j J f b W l j Z V 9 v b m x 5 L 0 F 1 d G 9 S Z W 1 v d m V k Q 2 9 s d W 1 u c z E u e 2 J h c 2 V N Z W F u L D F 9 J n F 1 b 3 Q 7 L C Z x d W 9 0 O 1 N l Y 3 R p b 2 4 x L z I w M j J f b W l j Z V 9 v b m x 5 L 0 F 1 d G 9 S Z W 1 v d m V k Q 2 9 s d W 1 u c z E u e 2 x v Z z J G b 2 x k Q 2 h h b m d l L D J 9 J n F 1 b 3 Q 7 L C Z x d W 9 0 O 1 N l Y 3 R p b 2 4 x L z I w M j J f b W l j Z V 9 v b m x 5 L 0 F 1 d G 9 S Z W 1 v d m V k Q 2 9 s d W 1 u c z E u e 2 x m Y 1 N F L D N 9 J n F 1 b 3 Q 7 L C Z x d W 9 0 O 1 N l Y 3 R p b 2 4 x L z I w M j J f b W l j Z V 9 v b m x 5 L 0 F 1 d G 9 S Z W 1 v d m V k Q 2 9 s d W 1 u c z E u e 3 N 0 Y X Q s N H 0 m c X V v d D s s J n F 1 b 3 Q 7 U 2 V j d G l v b j E v M j A y M l 9 t a W N l X 2 9 u b H k v Q X V 0 b 1 J l b W 9 2 Z W R D b 2 x 1 b W 5 z M S 5 7 c H Z h b H V l L D V 9 J n F 1 b 3 Q 7 L C Z x d W 9 0 O 1 N l Y 3 R p b 2 4 x L z I w M j J f b W l j Z V 9 v b m x 5 L 0 F 1 d G 9 S Z W 1 v d m V k Q 2 9 s d W 1 u c z E u e 3 B h Z G o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J f b W l j Z V 9 v b m x 5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J f b W l j Z V 9 v b m x 5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J f b W l j Z V 9 v b m x 5 L 1 R p c G 8 l M j B j Y W 1 i a W F k b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b 8 r / P I F D y R K l S 6 I B W 1 D 1 y A A A A A A I A A A A A A B B m A A A A A Q A A I A A A A F K x k 9 q X e 0 6 V R I J S / k z 7 D b x 3 A L l 8 F o Q j d y g n 5 O V J 0 y / 0 A A A A A A 6 A A A A A A g A A I A A A A D 6 0 B c 0 0 U + P e s 4 k 1 Q 1 X S + C a c w 4 m n F q s r N v 0 5 g + M Z m K 3 s U A A A A L b s 6 U / x Q U 8 x x B l i E 1 F n y 0 T V S J L g G g D y y V z I 3 i a C h r / o y y 2 b o k a g A X b s k t D c C F H z H c g Q D u r 3 2 b h h S 1 7 t p P G a N D m l K r F s T q g y g L K N u n P m g z 8 c Q A A A A L x d C + l N E 6 i I a d T g b N x Z 1 g V z U b L O v t D d P A J J t z q i H T X Z t g w h q g W g m g m M c O G R D D P g 5 y / F C G X u X N 1 N k p 4 / f 8 V U p A Q = < / D a t a M a s h u p > 
</file>

<file path=customXml/itemProps1.xml><?xml version="1.0" encoding="utf-8"?>
<ds:datastoreItem xmlns:ds="http://schemas.openxmlformats.org/officeDocument/2006/customXml" ds:itemID="{8116D879-5172-4DA5-89C3-CE57F9A2534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2022_mice_only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Restrepo</dc:creator>
  <cp:lastModifiedBy>Patricia Llanes</cp:lastModifiedBy>
  <dcterms:created xsi:type="dcterms:W3CDTF">2022-12-07T13:37:29Z</dcterms:created>
  <dcterms:modified xsi:type="dcterms:W3CDTF">2024-09-10T15:44:34Z</dcterms:modified>
</cp:coreProperties>
</file>